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4" uniqueCount="494">
  <si>
    <t xml:space="preserve">Differentially expressed genes for Moderate/Severe CAN in Test Set 1</t>
  </si>
  <si>
    <t xml:space="preserve">Parametric p-value</t>
  </si>
  <si>
    <t xml:space="preserve">Geom mean of intensities in class 1 : 0</t>
  </si>
  <si>
    <t xml:space="preserve">Geom mean of intensities in class 2 : 2,3</t>
  </si>
  <si>
    <t xml:space="preserve">Fold difference of geom means</t>
  </si>
  <si>
    <t xml:space="preserve">Probe Set ID</t>
  </si>
  <si>
    <t xml:space="preserve">Gene Symbol</t>
  </si>
  <si>
    <t xml:space="preserve">Gene Title</t>
  </si>
  <si>
    <t xml:space="preserve">239208_s_at</t>
  </si>
  <si>
    <t xml:space="preserve">C21orf57</t>
  </si>
  <si>
    <t xml:space="preserve">Chromosome 21 open reading frame 57</t>
  </si>
  <si>
    <t xml:space="preserve">227425_at</t>
  </si>
  <si>
    <t xml:space="preserve">REPS2</t>
  </si>
  <si>
    <t xml:space="preserve">RALBP1 associated Eps domain containing 2</t>
  </si>
  <si>
    <t xml:space="preserve">216028_at</t>
  </si>
  <si>
    <t xml:space="preserve">DKFZP564C152</t>
  </si>
  <si>
    <t xml:space="preserve">DKFZP564C152 protein</t>
  </si>
  <si>
    <t xml:space="preserve">218685_s_at</t>
  </si>
  <si>
    <t xml:space="preserve">SMUG1</t>
  </si>
  <si>
    <t xml:space="preserve">single-strand-selective monofunctional uracil-DNA glycosylase 1</t>
  </si>
  <si>
    <t xml:space="preserve">235322_at</t>
  </si>
  <si>
    <t xml:space="preserve">EST1</t>
  </si>
  <si>
    <t xml:space="preserve">---</t>
  </si>
  <si>
    <t xml:space="preserve">237332_at</t>
  </si>
  <si>
    <t xml:space="preserve">EST2</t>
  </si>
  <si>
    <t xml:space="preserve">Transcribed locus</t>
  </si>
  <si>
    <t xml:space="preserve">225877_at</t>
  </si>
  <si>
    <t xml:space="preserve">TYSND1</t>
  </si>
  <si>
    <t xml:space="preserve">trypsin domain containing 1</t>
  </si>
  <si>
    <t xml:space="preserve">207794_at</t>
  </si>
  <si>
    <t xml:space="preserve">CCR2</t>
  </si>
  <si>
    <t xml:space="preserve">chemokine (C-C motif) receptor 2</t>
  </si>
  <si>
    <t xml:space="preserve">231324_at</t>
  </si>
  <si>
    <t xml:space="preserve">EST3</t>
  </si>
  <si>
    <t xml:space="preserve">230320_at</t>
  </si>
  <si>
    <t xml:space="preserve">TBRG1</t>
  </si>
  <si>
    <t xml:space="preserve">transforming growth factor beta regulator 1</t>
  </si>
  <si>
    <t xml:space="preserve">1556728_at</t>
  </si>
  <si>
    <t xml:space="preserve">EST4</t>
  </si>
  <si>
    <t xml:space="preserve">CDNA FLJ14649 fis, clone NT2RP2002070</t>
  </si>
  <si>
    <t xml:space="preserve">208304_at</t>
  </si>
  <si>
    <t xml:space="preserve">CCR3</t>
  </si>
  <si>
    <t xml:space="preserve">chemokine (C-C motif) receptor 3</t>
  </si>
  <si>
    <t xml:space="preserve">1554245_x_at</t>
  </si>
  <si>
    <t xml:space="preserve">ARL17 /// ARL17P1</t>
  </si>
  <si>
    <t xml:space="preserve">ADP-ribosylation factor-like 17 pseudogene 1 /// ADP-ribosylation factor-like 17</t>
  </si>
  <si>
    <t xml:space="preserve">232721_at</t>
  </si>
  <si>
    <t xml:space="preserve">TRIM55</t>
  </si>
  <si>
    <t xml:space="preserve">tripartite motif-containing 55</t>
  </si>
  <si>
    <t xml:space="preserve">205308_at</t>
  </si>
  <si>
    <t xml:space="preserve">C8orf70</t>
  </si>
  <si>
    <t xml:space="preserve">chromosome 8 open reading frame 70</t>
  </si>
  <si>
    <t xml:space="preserve">223825_at</t>
  </si>
  <si>
    <t xml:space="preserve">KIAA1432</t>
  </si>
  <si>
    <t xml:space="preserve">232784_at</t>
  </si>
  <si>
    <t xml:space="preserve">EST5</t>
  </si>
  <si>
    <t xml:space="preserve">CDNA FLJ12405 fis, clone MAMMA1002838</t>
  </si>
  <si>
    <t xml:space="preserve">207189_s_at</t>
  </si>
  <si>
    <t xml:space="preserve">ZZEF1</t>
  </si>
  <si>
    <t xml:space="preserve">zinc finger, ZZ-type with EF-hand domain 1</t>
  </si>
  <si>
    <t xml:space="preserve">218481_at</t>
  </si>
  <si>
    <t xml:space="preserve">EXOSC5</t>
  </si>
  <si>
    <t xml:space="preserve">exosome component 5</t>
  </si>
  <si>
    <t xml:space="preserve">218038_at</t>
  </si>
  <si>
    <t xml:space="preserve">FLJ10241</t>
  </si>
  <si>
    <t xml:space="preserve">hypothetical protein FLJ10241</t>
  </si>
  <si>
    <t xml:space="preserve">217948_at</t>
  </si>
  <si>
    <t xml:space="preserve">FAM127B</t>
  </si>
  <si>
    <t xml:space="preserve">family with sequence similarity 127, member B</t>
  </si>
  <si>
    <t xml:space="preserve">233429_at</t>
  </si>
  <si>
    <t xml:space="preserve">FLJ23577</t>
  </si>
  <si>
    <t xml:space="preserve">KPL2 protein</t>
  </si>
  <si>
    <t xml:space="preserve">236106_at</t>
  </si>
  <si>
    <t xml:space="preserve">EST6</t>
  </si>
  <si>
    <t xml:space="preserve">228247_at</t>
  </si>
  <si>
    <t xml:space="preserve">LOC283788 /// MGC72104</t>
  </si>
  <si>
    <t xml:space="preserve">Hypothetical protein LOC283788 /// Similar to FRG1 protein (FSHD region gene 1 protein)</t>
  </si>
  <si>
    <t xml:space="preserve">223998_at</t>
  </si>
  <si>
    <t xml:space="preserve">TTLL2</t>
  </si>
  <si>
    <t xml:space="preserve">tubulin tyrosine ligase-like family, member 2</t>
  </si>
  <si>
    <t xml:space="preserve">216580_at</t>
  </si>
  <si>
    <t xml:space="preserve">RPL7</t>
  </si>
  <si>
    <t xml:space="preserve">ribosomal protein L7 /// hypothetical LOC120872 /// similar to 60S ribosomal protein L7 /// hypothetical LOC439954 /// hCG2015956 /// hCG31916</t>
  </si>
  <si>
    <t xml:space="preserve">225282_at</t>
  </si>
  <si>
    <t xml:space="preserve">SMAP1L</t>
  </si>
  <si>
    <t xml:space="preserve">stromal membrane-associated protein 1-like</t>
  </si>
  <si>
    <t xml:space="preserve">224902_at</t>
  </si>
  <si>
    <t xml:space="preserve">PDPR</t>
  </si>
  <si>
    <t xml:space="preserve">pyruvate dehydrogenase phosphatase regulatory subunit</t>
  </si>
  <si>
    <t xml:space="preserve">1552930_at</t>
  </si>
  <si>
    <t xml:space="preserve">MMEL1</t>
  </si>
  <si>
    <t xml:space="preserve">membrane metallo-endopeptidase-like 1</t>
  </si>
  <si>
    <t xml:space="preserve">209296_at</t>
  </si>
  <si>
    <t xml:space="preserve">PPM1B</t>
  </si>
  <si>
    <t xml:space="preserve">protein phosphatase 1B (formerly 2C), magnesium-dependent, beta isoform</t>
  </si>
  <si>
    <t xml:space="preserve">216411_s_at</t>
  </si>
  <si>
    <t xml:space="preserve">GALK2</t>
  </si>
  <si>
    <t xml:space="preserve">galactokinase 2</t>
  </si>
  <si>
    <t xml:space="preserve">224843_at</t>
  </si>
  <si>
    <t xml:space="preserve">SLAIN2</t>
  </si>
  <si>
    <t xml:space="preserve">SLAIN motif family, member 2</t>
  </si>
  <si>
    <t xml:space="preserve">231086_at</t>
  </si>
  <si>
    <t xml:space="preserve">EST7</t>
  </si>
  <si>
    <t xml:space="preserve">220449_at</t>
  </si>
  <si>
    <t xml:space="preserve">MGC5566</t>
  </si>
  <si>
    <t xml:space="preserve">hypothetical protein MGC5566</t>
  </si>
  <si>
    <t xml:space="preserve">216251_s_at</t>
  </si>
  <si>
    <t xml:space="preserve">TTLL12</t>
  </si>
  <si>
    <t xml:space="preserve">tubulin tyrosine ligase-like family, member 12</t>
  </si>
  <si>
    <t xml:space="preserve">242044_at</t>
  </si>
  <si>
    <t xml:space="preserve">EST8</t>
  </si>
  <si>
    <t xml:space="preserve">CDNA FLJ40982 fis, clone UTERU2014601</t>
  </si>
  <si>
    <t xml:space="preserve">219956_at</t>
  </si>
  <si>
    <t xml:space="preserve">GALNT6</t>
  </si>
  <si>
    <t xml:space="preserve">UDP-N-acetyl-alpha-D-galactosamine:polypeptide N-acetylgalactosaminyltransferase 6 (GalNAc-T6)</t>
  </si>
  <si>
    <t xml:space="preserve">224730_at</t>
  </si>
  <si>
    <t xml:space="preserve">WDR68</t>
  </si>
  <si>
    <t xml:space="preserve">WD repeat domain 68</t>
  </si>
  <si>
    <t xml:space="preserve">203213_at</t>
  </si>
  <si>
    <t xml:space="preserve">CDC2</t>
  </si>
  <si>
    <t xml:space="preserve">cell division cycle 2, G1 to S and G2 to M</t>
  </si>
  <si>
    <t xml:space="preserve">222576_s_at</t>
  </si>
  <si>
    <t xml:space="preserve">EIF2C1</t>
  </si>
  <si>
    <t xml:space="preserve">eukaryotic translation initiation factor 2C, 1</t>
  </si>
  <si>
    <t xml:space="preserve">230381_at</t>
  </si>
  <si>
    <t xml:space="preserve">C1orf186</t>
  </si>
  <si>
    <t xml:space="preserve">chromosome 1 open reading frame 186</t>
  </si>
  <si>
    <t xml:space="preserve">209995_s_at</t>
  </si>
  <si>
    <t xml:space="preserve">TCL1A</t>
  </si>
  <si>
    <t xml:space="preserve">T-cell leukemia/lymphoma 1A</t>
  </si>
  <si>
    <t xml:space="preserve">204994_at</t>
  </si>
  <si>
    <t xml:space="preserve">MX2</t>
  </si>
  <si>
    <t xml:space="preserve">myxovirus (influenza virus) resistance 2 (mouse)</t>
  </si>
  <si>
    <t xml:space="preserve">227974_at</t>
  </si>
  <si>
    <t xml:space="preserve">EST9</t>
  </si>
  <si>
    <t xml:space="preserve">232265_at</t>
  </si>
  <si>
    <t xml:space="preserve">ATXN7L1</t>
  </si>
  <si>
    <t xml:space="preserve">ataxin 7-like 1</t>
  </si>
  <si>
    <t xml:space="preserve">224279_s_at</t>
  </si>
  <si>
    <t xml:space="preserve">CABYR</t>
  </si>
  <si>
    <t xml:space="preserve">calcium binding tyrosine-(Y)-phosphorylation regulated (fibrousheathin 2)</t>
  </si>
  <si>
    <t xml:space="preserve">213530_at</t>
  </si>
  <si>
    <t xml:space="preserve">RAB3GAP1</t>
  </si>
  <si>
    <t xml:space="preserve">RAB3 GTPase activating protein subunit 1 (catalytic)</t>
  </si>
  <si>
    <t xml:space="preserve">203088_at</t>
  </si>
  <si>
    <t xml:space="preserve">FBLN5</t>
  </si>
  <si>
    <t xml:space="preserve">fibulin 5</t>
  </si>
  <si>
    <t xml:space="preserve">220421_at</t>
  </si>
  <si>
    <t xml:space="preserve">BTNL8 /// LOC653117</t>
  </si>
  <si>
    <t xml:space="preserve">butyrophilin-like 8 /// similar to Butyrophilin-like protein 8 precursor</t>
  </si>
  <si>
    <t xml:space="preserve">233207_at</t>
  </si>
  <si>
    <t xml:space="preserve">EST10</t>
  </si>
  <si>
    <t xml:space="preserve">210166_at</t>
  </si>
  <si>
    <t xml:space="preserve">TLR5</t>
  </si>
  <si>
    <t xml:space="preserve">toll-like receptor 5</t>
  </si>
  <si>
    <t xml:space="preserve">223165_s_at</t>
  </si>
  <si>
    <t xml:space="preserve">IHPK2</t>
  </si>
  <si>
    <t xml:space="preserve">inositol hexaphosphate kinase 2</t>
  </si>
  <si>
    <t xml:space="preserve">229255_x_at</t>
  </si>
  <si>
    <t xml:space="preserve">EST11</t>
  </si>
  <si>
    <t xml:space="preserve">228515_at</t>
  </si>
  <si>
    <t xml:space="preserve">LOC90784</t>
  </si>
  <si>
    <t xml:space="preserve">hypothetical protein LOC90784</t>
  </si>
  <si>
    <t xml:space="preserve">227770_at</t>
  </si>
  <si>
    <t xml:space="preserve">EST12</t>
  </si>
  <si>
    <t xml:space="preserve">237745_at</t>
  </si>
  <si>
    <t xml:space="preserve">LOC641467</t>
  </si>
  <si>
    <t xml:space="preserve">hypothetical LOC641467</t>
  </si>
  <si>
    <t xml:space="preserve">229777_at</t>
  </si>
  <si>
    <t xml:space="preserve">CLRN3</t>
  </si>
  <si>
    <t xml:space="preserve">clarin 3</t>
  </si>
  <si>
    <t xml:space="preserve">224686_x_at</t>
  </si>
  <si>
    <t xml:space="preserve">LRRC37A2</t>
  </si>
  <si>
    <t xml:space="preserve">Leucine rich repeat containing 37, member A2 /// CDNA clone IMAGE:4902949</t>
  </si>
  <si>
    <t xml:space="preserve">1562608_at</t>
  </si>
  <si>
    <t xml:space="preserve">EST13</t>
  </si>
  <si>
    <t xml:space="preserve">CDNA clone IMAGE:5285165</t>
  </si>
  <si>
    <t xml:space="preserve">235772_at</t>
  </si>
  <si>
    <t xml:space="preserve">EST14</t>
  </si>
  <si>
    <t xml:space="preserve">230142_s_at</t>
  </si>
  <si>
    <t xml:space="preserve">CIRBP</t>
  </si>
  <si>
    <t xml:space="preserve">cold inducible RNA binding protein</t>
  </si>
  <si>
    <t xml:space="preserve">237938_at</t>
  </si>
  <si>
    <t xml:space="preserve">EST15</t>
  </si>
  <si>
    <t xml:space="preserve">220206_at</t>
  </si>
  <si>
    <t xml:space="preserve">ZMYM1</t>
  </si>
  <si>
    <t xml:space="preserve">zinc finger, MYM-type 1</t>
  </si>
  <si>
    <t xml:space="preserve">206379_at</t>
  </si>
  <si>
    <t xml:space="preserve">EYA3</t>
  </si>
  <si>
    <t xml:space="preserve">eyes absent homolog 3 (Drosophila)</t>
  </si>
  <si>
    <t xml:space="preserve">238569_at</t>
  </si>
  <si>
    <t xml:space="preserve">GABBR1</t>
  </si>
  <si>
    <t xml:space="preserve">Gamma-aminobutyric acid (GABA) B receptor, 1</t>
  </si>
  <si>
    <t xml:space="preserve">213710_s_at</t>
  </si>
  <si>
    <t xml:space="preserve">CALM1</t>
  </si>
  <si>
    <t xml:space="preserve">Calmodulin 1 (phosphorylase kinase, delta)</t>
  </si>
  <si>
    <t xml:space="preserve">209247_s_at</t>
  </si>
  <si>
    <t xml:space="preserve">ABCF2</t>
  </si>
  <si>
    <t xml:space="preserve">ATP-binding cassette, sub-family F (GCN20), member 2</t>
  </si>
  <si>
    <t xml:space="preserve">1553158_at</t>
  </si>
  <si>
    <t xml:space="preserve">C3orf34</t>
  </si>
  <si>
    <t xml:space="preserve">chromosome 3 open reading frame 34</t>
  </si>
  <si>
    <t xml:space="preserve">227038_at</t>
  </si>
  <si>
    <t xml:space="preserve">SGMS2</t>
  </si>
  <si>
    <t xml:space="preserve">sphingomyelin synthase 2</t>
  </si>
  <si>
    <t xml:space="preserve">228433_at</t>
  </si>
  <si>
    <t xml:space="preserve">FLJ11236</t>
  </si>
  <si>
    <t xml:space="preserve">hypothetical protein FLJ11236</t>
  </si>
  <si>
    <t xml:space="preserve">1553504_at</t>
  </si>
  <si>
    <t xml:space="preserve">MRGPRX4</t>
  </si>
  <si>
    <t xml:space="preserve">MAS-related GPR, member X4</t>
  </si>
  <si>
    <t xml:space="preserve">232724_at</t>
  </si>
  <si>
    <t xml:space="preserve">MS4A6A</t>
  </si>
  <si>
    <t xml:space="preserve">membrane-spanning 4-domains, subfamily A, member 6A</t>
  </si>
  <si>
    <t xml:space="preserve">230612_at</t>
  </si>
  <si>
    <t xml:space="preserve">WDR73</t>
  </si>
  <si>
    <t xml:space="preserve">WD repeat domain 73</t>
  </si>
  <si>
    <t xml:space="preserve">1561615_s_at</t>
  </si>
  <si>
    <t xml:space="preserve">SLC8A1</t>
  </si>
  <si>
    <t xml:space="preserve">solute carrier family 8 (sodium/calcium exchanger), member 1</t>
  </si>
  <si>
    <t xml:space="preserve">203099_s_at</t>
  </si>
  <si>
    <t xml:space="preserve">CDYL</t>
  </si>
  <si>
    <t xml:space="preserve">chromodomain protein, Y-like</t>
  </si>
  <si>
    <t xml:space="preserve">209513_s_at</t>
  </si>
  <si>
    <t xml:space="preserve">HSDL2</t>
  </si>
  <si>
    <t xml:space="preserve">hydroxysteroid dehydrogenase like 2</t>
  </si>
  <si>
    <t xml:space="preserve">227114_at</t>
  </si>
  <si>
    <t xml:space="preserve">RNF214</t>
  </si>
  <si>
    <t xml:space="preserve">ring finger protein 214</t>
  </si>
  <si>
    <t xml:space="preserve">231810_at</t>
  </si>
  <si>
    <t xml:space="preserve">BRI3BP</t>
  </si>
  <si>
    <t xml:space="preserve">BRI3 binding protein</t>
  </si>
  <si>
    <t xml:space="preserve">243048_at</t>
  </si>
  <si>
    <t xml:space="preserve">CECR7</t>
  </si>
  <si>
    <t xml:space="preserve">cat eye syndrome chromosome region, candidate 7</t>
  </si>
  <si>
    <t xml:space="preserve">205325_at</t>
  </si>
  <si>
    <t xml:space="preserve">PHYHIP</t>
  </si>
  <si>
    <t xml:space="preserve">phytanoyl-CoA 2-hydroxylase interacting protein</t>
  </si>
  <si>
    <t xml:space="preserve">215379_x_at</t>
  </si>
  <si>
    <t xml:space="preserve">IGL@ /// IGLJ3 /// IGLV2-14 /// IGLV3-25</t>
  </si>
  <si>
    <t xml:space="preserve">immunoglobulin lambda locus /// immunoglobulin lambda variable 3-25 /// immunoglobulin lambda variable 2-14 /// immunoglobulin lambda joining 3</t>
  </si>
  <si>
    <t xml:space="preserve">204485_s_at</t>
  </si>
  <si>
    <t xml:space="preserve">TOM1L1</t>
  </si>
  <si>
    <t xml:space="preserve">target of myb1 (chicken)-like 1</t>
  </si>
  <si>
    <t xml:space="preserve">228437_at</t>
  </si>
  <si>
    <t xml:space="preserve">CNIH4</t>
  </si>
  <si>
    <t xml:space="preserve">cornichon homolog 4 (Drosophila)</t>
  </si>
  <si>
    <t xml:space="preserve">222743_s_at</t>
  </si>
  <si>
    <t xml:space="preserve">C11orf71</t>
  </si>
  <si>
    <t xml:space="preserve">chromosome 11 open reading frame 71</t>
  </si>
  <si>
    <t xml:space="preserve">228624_at</t>
  </si>
  <si>
    <t xml:space="preserve">TMEM144</t>
  </si>
  <si>
    <t xml:space="preserve">transmembrane protein 144</t>
  </si>
  <si>
    <t xml:space="preserve">222170_at</t>
  </si>
  <si>
    <t xml:space="preserve">EST16</t>
  </si>
  <si>
    <t xml:space="preserve">Homo sapiens, clone IMAGE:3862054, mRNA</t>
  </si>
  <si>
    <t xml:space="preserve">232350_x_at</t>
  </si>
  <si>
    <t xml:space="preserve">GPR161</t>
  </si>
  <si>
    <t xml:space="preserve">G protein-coupled receptor 161</t>
  </si>
  <si>
    <t xml:space="preserve">1558164_s_at</t>
  </si>
  <si>
    <t xml:space="preserve">PEX13</t>
  </si>
  <si>
    <t xml:space="preserve">Peroxisome biogenesis factor 13</t>
  </si>
  <si>
    <t xml:space="preserve">217598_at</t>
  </si>
  <si>
    <t xml:space="preserve">EST17</t>
  </si>
  <si>
    <t xml:space="preserve">234725_s_at</t>
  </si>
  <si>
    <t xml:space="preserve">SEMA4B</t>
  </si>
  <si>
    <t xml:space="preserve">sema domain, immunoglobulin domain (Ig), transmembrane domain (TM) and short cytoplasmic domain, (semaphorin) 4B</t>
  </si>
  <si>
    <t xml:space="preserve">215796_at</t>
  </si>
  <si>
    <t xml:space="preserve">EST18</t>
  </si>
  <si>
    <t xml:space="preserve">T-cell receptor active alpha-chain V-region (V-J-C) mRNA, partial cds, clone AG212</t>
  </si>
  <si>
    <t xml:space="preserve">235654_at</t>
  </si>
  <si>
    <t xml:space="preserve">EST19</t>
  </si>
  <si>
    <t xml:space="preserve">226213_at</t>
  </si>
  <si>
    <t xml:space="preserve">ERBB3</t>
  </si>
  <si>
    <t xml:space="preserve">v-erb-b2 erythroblastic leukemia viral oncogene homolog 3 (avian)</t>
  </si>
  <si>
    <t xml:space="preserve">44617_at</t>
  </si>
  <si>
    <t xml:space="preserve">OGFOD2</t>
  </si>
  <si>
    <t xml:space="preserve">2-oxoglutarate and iron-dependent oxygenase domain containing 2</t>
  </si>
  <si>
    <t xml:space="preserve">1555874_x_at</t>
  </si>
  <si>
    <t xml:space="preserve">RP11-262H14.4</t>
  </si>
  <si>
    <t xml:space="preserve">hypothetical locus MGC21881</t>
  </si>
  <si>
    <t xml:space="preserve">234852_at</t>
  </si>
  <si>
    <t xml:space="preserve">LOC648859</t>
  </si>
  <si>
    <t xml:space="preserve">hypothetical protein LOC648859</t>
  </si>
  <si>
    <t xml:space="preserve">237758_at</t>
  </si>
  <si>
    <t xml:space="preserve">EST20</t>
  </si>
  <si>
    <t xml:space="preserve">CDNA clone IMAGE:5266192</t>
  </si>
  <si>
    <t xml:space="preserve">237189_at</t>
  </si>
  <si>
    <t xml:space="preserve">EST21</t>
  </si>
  <si>
    <t xml:space="preserve">Transcribed locus, weakly similar to NP_006726.1  A2 [Homo sapiens]</t>
  </si>
  <si>
    <t xml:space="preserve">217191_x_at</t>
  </si>
  <si>
    <t xml:space="preserve">EST22</t>
  </si>
  <si>
    <t xml:space="preserve">211973_at</t>
  </si>
  <si>
    <t xml:space="preserve">EST23</t>
  </si>
  <si>
    <t xml:space="preserve">AF034176 Human mRNA (Tripodis and Ragoussis) Homo sapiens cDNA clone ntcon5 contig</t>
  </si>
  <si>
    <t xml:space="preserve">209791_at</t>
  </si>
  <si>
    <t xml:space="preserve">PADI2</t>
  </si>
  <si>
    <t xml:space="preserve">peptidyl arginine deiminase, type II</t>
  </si>
  <si>
    <t xml:space="preserve">235459_at</t>
  </si>
  <si>
    <t xml:space="preserve">EST24</t>
  </si>
  <si>
    <t xml:space="preserve">224533_s_at</t>
  </si>
  <si>
    <t xml:space="preserve">IFI6</t>
  </si>
  <si>
    <t xml:space="preserve">Interferon, alpha-inducible protein 6</t>
  </si>
  <si>
    <t xml:space="preserve">207953_at</t>
  </si>
  <si>
    <t xml:space="preserve">AD7C-NTP</t>
  </si>
  <si>
    <t xml:space="preserve">neuronal thread protein AD7c-NTP</t>
  </si>
  <si>
    <t xml:space="preserve">215856_at</t>
  </si>
  <si>
    <t xml:space="preserve">SIGLEC15</t>
  </si>
  <si>
    <t xml:space="preserve">sialic acid binding Ig-like lectin 15</t>
  </si>
  <si>
    <t xml:space="preserve">226076_s_at</t>
  </si>
  <si>
    <t xml:space="preserve">MBD6</t>
  </si>
  <si>
    <t xml:space="preserve">methyl-CpG binding domain protein 6</t>
  </si>
  <si>
    <t xml:space="preserve">221143_at</t>
  </si>
  <si>
    <t xml:space="preserve">RPA4</t>
  </si>
  <si>
    <t xml:space="preserve">replication protein A4, 34kDa</t>
  </si>
  <si>
    <t xml:space="preserve">225718_at</t>
  </si>
  <si>
    <t xml:space="preserve">KIAA1715</t>
  </si>
  <si>
    <t xml:space="preserve">244158_at</t>
  </si>
  <si>
    <t xml:space="preserve">EST25</t>
  </si>
  <si>
    <t xml:space="preserve">221577_x_at</t>
  </si>
  <si>
    <t xml:space="preserve">GDF15</t>
  </si>
  <si>
    <t xml:space="preserve">growth differentiation factor 15</t>
  </si>
  <si>
    <t xml:space="preserve">224393_s_at</t>
  </si>
  <si>
    <t xml:space="preserve">CECR6</t>
  </si>
  <si>
    <t xml:space="preserve">cat eye syndrome chromosome region, candidate 6</t>
  </si>
  <si>
    <t xml:space="preserve">242728_at</t>
  </si>
  <si>
    <t xml:space="preserve">EST26</t>
  </si>
  <si>
    <t xml:space="preserve">CDNA FLJ42479 fis, clone BRACE2031899</t>
  </si>
  <si>
    <t xml:space="preserve">223574_x_at</t>
  </si>
  <si>
    <t xml:space="preserve">PPP2R2C</t>
  </si>
  <si>
    <t xml:space="preserve">protein phosphatase 2 (formerly 2A), regulatory subunit B, gamma isoform</t>
  </si>
  <si>
    <t xml:space="preserve">227098_at</t>
  </si>
  <si>
    <t xml:space="preserve">DUSP18</t>
  </si>
  <si>
    <t xml:space="preserve">dual specificity phosphatase 18</t>
  </si>
  <si>
    <t xml:space="preserve">203277_at</t>
  </si>
  <si>
    <t xml:space="preserve">DFFA</t>
  </si>
  <si>
    <t xml:space="preserve">DNA fragmentation factor, 45kDa, alpha polypeptide</t>
  </si>
  <si>
    <t xml:space="preserve">244812_at</t>
  </si>
  <si>
    <t xml:space="preserve">EST27</t>
  </si>
  <si>
    <t xml:space="preserve">Transcribed locus, moderately similar to XP_933998.2  similar to zinc finger protein 598 [Homo sapiens]</t>
  </si>
  <si>
    <t xml:space="preserve">218326_s_at</t>
  </si>
  <si>
    <t xml:space="preserve">LGR4</t>
  </si>
  <si>
    <t xml:space="preserve">leucine-rich repeat-containing G protein-coupled receptor 4</t>
  </si>
  <si>
    <t xml:space="preserve">229291_at</t>
  </si>
  <si>
    <t xml:space="preserve">EST28</t>
  </si>
  <si>
    <t xml:space="preserve">Full length insert cDNA clone ZD86A03</t>
  </si>
  <si>
    <t xml:space="preserve">1568633_a_at</t>
  </si>
  <si>
    <t xml:space="preserve">EST29</t>
  </si>
  <si>
    <t xml:space="preserve">CDNA clone IMAGE:3878708</t>
  </si>
  <si>
    <t xml:space="preserve">1557513_a_at</t>
  </si>
  <si>
    <t xml:space="preserve">EST30</t>
  </si>
  <si>
    <t xml:space="preserve">231838_at</t>
  </si>
  <si>
    <t xml:space="preserve">C20orf119</t>
  </si>
  <si>
    <t xml:space="preserve">chromosome 20 open reading frame 119</t>
  </si>
  <si>
    <t xml:space="preserve">1568619_s_at</t>
  </si>
  <si>
    <t xml:space="preserve">LOC162073</t>
  </si>
  <si>
    <t xml:space="preserve">hypothetical protein LOC162073</t>
  </si>
  <si>
    <t xml:space="preserve">220772_at</t>
  </si>
  <si>
    <t xml:space="preserve">BPESC1</t>
  </si>
  <si>
    <t xml:space="preserve">blepharophimosis, epicanthus inversus and ptosis, candidate 1</t>
  </si>
  <si>
    <t xml:space="preserve">229066_at</t>
  </si>
  <si>
    <t xml:space="preserve">EST31</t>
  </si>
  <si>
    <t xml:space="preserve">240846_at</t>
  </si>
  <si>
    <t xml:space="preserve">PCBD2</t>
  </si>
  <si>
    <t xml:space="preserve">pterin-4 alpha-carbinolamine dehydratase/dimerization cofactor of hepatocyte nuclear factor 1 alpha (TCF1) 2</t>
  </si>
  <si>
    <t xml:space="preserve">225804_at</t>
  </si>
  <si>
    <t xml:space="preserve">CYB5D2</t>
  </si>
  <si>
    <t xml:space="preserve">cytochrome b5 domain containing 2</t>
  </si>
  <si>
    <t xml:space="preserve">242620_at</t>
  </si>
  <si>
    <t xml:space="preserve">EST32</t>
  </si>
  <si>
    <t xml:space="preserve">229817_at</t>
  </si>
  <si>
    <t xml:space="preserve">ZNF608</t>
  </si>
  <si>
    <t xml:space="preserve">zinc finger protein 608</t>
  </si>
  <si>
    <t xml:space="preserve">229285_at</t>
  </si>
  <si>
    <t xml:space="preserve">RNASEL</t>
  </si>
  <si>
    <t xml:space="preserve">ribonuclease L (2',5'-oligoisoadenylate synthetase-dependent)</t>
  </si>
  <si>
    <t xml:space="preserve">1553858_at</t>
  </si>
  <si>
    <t xml:space="preserve">ZBTB3</t>
  </si>
  <si>
    <t xml:space="preserve">zinc finger and BTB domain containing 3</t>
  </si>
  <si>
    <t xml:space="preserve">230619_at</t>
  </si>
  <si>
    <t xml:space="preserve">ARNT</t>
  </si>
  <si>
    <t xml:space="preserve">aryl hydrocarbon receptor nuclear translocator</t>
  </si>
  <si>
    <t xml:space="preserve">241823_at</t>
  </si>
  <si>
    <t xml:space="preserve">EST33</t>
  </si>
  <si>
    <t xml:space="preserve">209029_at</t>
  </si>
  <si>
    <t xml:space="preserve">COPS7A</t>
  </si>
  <si>
    <t xml:space="preserve">COP9 constitutive photomorphogenic homolog subunit 7A (Arabidopsis)</t>
  </si>
  <si>
    <t xml:space="preserve">243367_at</t>
  </si>
  <si>
    <t xml:space="preserve">EST34</t>
  </si>
  <si>
    <t xml:space="preserve">225207_at</t>
  </si>
  <si>
    <t xml:space="preserve">PDK4</t>
  </si>
  <si>
    <t xml:space="preserve">pyruvate dehydrogenase kinase, isozyme 4</t>
  </si>
  <si>
    <t xml:space="preserve">231197_at</t>
  </si>
  <si>
    <t xml:space="preserve">PPP1R3F</t>
  </si>
  <si>
    <t xml:space="preserve">Protein phosphatase 1, regulatory (inhibitor) subunit 3F</t>
  </si>
  <si>
    <t xml:space="preserve">232074_at</t>
  </si>
  <si>
    <t xml:space="preserve">PRSS27</t>
  </si>
  <si>
    <t xml:space="preserve">protease, serine 27</t>
  </si>
  <si>
    <t xml:space="preserve">214619_at</t>
  </si>
  <si>
    <t xml:space="preserve">CRHR1</t>
  </si>
  <si>
    <t xml:space="preserve">corticotropin releasing hormone receptor 1</t>
  </si>
  <si>
    <t xml:space="preserve">226450_at</t>
  </si>
  <si>
    <t xml:space="preserve">INSR</t>
  </si>
  <si>
    <t xml:space="preserve">insulin receptor</t>
  </si>
  <si>
    <t xml:space="preserve">233948_at</t>
  </si>
  <si>
    <t xml:space="preserve">LOC255480</t>
  </si>
  <si>
    <t xml:space="preserve">hypothetical protein LOC255480</t>
  </si>
  <si>
    <t xml:space="preserve">213861_s_at</t>
  </si>
  <si>
    <t xml:space="preserve">FAM119B</t>
  </si>
  <si>
    <t xml:space="preserve">family with sequence similarity 119, member B</t>
  </si>
  <si>
    <t xml:space="preserve">228893_at</t>
  </si>
  <si>
    <t xml:space="preserve">EST35</t>
  </si>
  <si>
    <t xml:space="preserve">CDNA clone IMAGE:30332316</t>
  </si>
  <si>
    <t xml:space="preserve">78383_at</t>
  </si>
  <si>
    <t xml:space="preserve">TOPORS</t>
  </si>
  <si>
    <t xml:space="preserve">Topoisomerase I binding, arginine/serine-rich</t>
  </si>
  <si>
    <t xml:space="preserve">242675_x_at</t>
  </si>
  <si>
    <t xml:space="preserve">EST36</t>
  </si>
  <si>
    <t xml:space="preserve">244792_at</t>
  </si>
  <si>
    <t xml:space="preserve">EST37</t>
  </si>
  <si>
    <t xml:space="preserve">237103_at</t>
  </si>
  <si>
    <t xml:space="preserve">EST38</t>
  </si>
  <si>
    <t xml:space="preserve">219547_at</t>
  </si>
  <si>
    <t xml:space="preserve">COX15</t>
  </si>
  <si>
    <t xml:space="preserve">COX15 homolog, cytochrome c oxidase assembly protein (yeast)</t>
  </si>
  <si>
    <t xml:space="preserve">224036_s_at</t>
  </si>
  <si>
    <t xml:space="preserve">LMBR1</t>
  </si>
  <si>
    <t xml:space="preserve">limb region 1 homolog (mouse)</t>
  </si>
  <si>
    <t xml:space="preserve">229243_at</t>
  </si>
  <si>
    <t xml:space="preserve">EST39</t>
  </si>
  <si>
    <t xml:space="preserve">1566852_at</t>
  </si>
  <si>
    <t xml:space="preserve">TRIM42</t>
  </si>
  <si>
    <t xml:space="preserve">tripartite motif-containing 42</t>
  </si>
  <si>
    <t xml:space="preserve">207497_s_at</t>
  </si>
  <si>
    <t xml:space="preserve">MS4A2</t>
  </si>
  <si>
    <t xml:space="preserve">membrane-spanning 4-domains, subfamily A, member 2 (Fc fragment of IgE, high affinity I, receptor for; beta polypeptide)</t>
  </si>
  <si>
    <t xml:space="preserve">244750_at</t>
  </si>
  <si>
    <t xml:space="preserve">EST40</t>
  </si>
  <si>
    <t xml:space="preserve">219653_at</t>
  </si>
  <si>
    <t xml:space="preserve">LSM14B</t>
  </si>
  <si>
    <t xml:space="preserve">LSM14B, SCD6 homolog B (S. cerevisiae)</t>
  </si>
  <si>
    <t xml:space="preserve">1554572_a_at</t>
  </si>
  <si>
    <t xml:space="preserve">SUV39H2</t>
  </si>
  <si>
    <t xml:space="preserve">suppressor of variegation 3-9 homolog 2 (Drosophila)</t>
  </si>
  <si>
    <t xml:space="preserve">204959_at</t>
  </si>
  <si>
    <t xml:space="preserve">MNDA</t>
  </si>
  <si>
    <t xml:space="preserve">myeloid cell nuclear differentiation antigen</t>
  </si>
  <si>
    <t xml:space="preserve">208392_x_at</t>
  </si>
  <si>
    <t xml:space="preserve">SP110</t>
  </si>
  <si>
    <t xml:space="preserve">SP110 nuclear body protein</t>
  </si>
  <si>
    <t xml:space="preserve">213434_at</t>
  </si>
  <si>
    <t xml:space="preserve">STX2</t>
  </si>
  <si>
    <t xml:space="preserve">syntaxin 2</t>
  </si>
  <si>
    <t xml:space="preserve">240024_at</t>
  </si>
  <si>
    <t xml:space="preserve">SEC14L2</t>
  </si>
  <si>
    <t xml:space="preserve">SEC14-like 2 (S. cerevisiae)</t>
  </si>
  <si>
    <t xml:space="preserve">226813_at</t>
  </si>
  <si>
    <t xml:space="preserve">C1orf57</t>
  </si>
  <si>
    <t xml:space="preserve">chromosome 1 open reading frame 57</t>
  </si>
  <si>
    <t xml:space="preserve">44065_at</t>
  </si>
  <si>
    <t xml:space="preserve">C12orf52</t>
  </si>
  <si>
    <t xml:space="preserve">chromosome 12 open reading frame 52</t>
  </si>
  <si>
    <t xml:space="preserve">203178_at</t>
  </si>
  <si>
    <t xml:space="preserve">GATM</t>
  </si>
  <si>
    <t xml:space="preserve">glycine amidinotransferase (L-arginine:glycine amidinotransferase)</t>
  </si>
  <si>
    <t xml:space="preserve">33736_at</t>
  </si>
  <si>
    <t xml:space="preserve">STOML1</t>
  </si>
  <si>
    <t xml:space="preserve">stomatin (EPB72)-like 1</t>
  </si>
  <si>
    <t xml:space="preserve">243375_at</t>
  </si>
  <si>
    <t xml:space="preserve">EST41</t>
  </si>
  <si>
    <t xml:space="preserve">1565358_at</t>
  </si>
  <si>
    <t xml:space="preserve">RARA</t>
  </si>
  <si>
    <t xml:space="preserve">retinoic acid receptor, alpha</t>
  </si>
  <si>
    <t xml:space="preserve">230575_at</t>
  </si>
  <si>
    <t xml:space="preserve">MSRB2</t>
  </si>
  <si>
    <t xml:space="preserve">methionine sulfoxide reductase B2</t>
  </si>
  <si>
    <t xml:space="preserve">210790_s_at</t>
  </si>
  <si>
    <t xml:space="preserve">SAR1A</t>
  </si>
  <si>
    <t xml:space="preserve">SAR1 gene homolog A (S. cerevisiae)</t>
  </si>
  <si>
    <t xml:space="preserve">234463_at</t>
  </si>
  <si>
    <t xml:space="preserve">LOC646701</t>
  </si>
  <si>
    <t xml:space="preserve">similar to developmental pluripotency associated 5</t>
  </si>
  <si>
    <t xml:space="preserve">211567_at</t>
  </si>
  <si>
    <t xml:space="preserve">SPN</t>
  </si>
  <si>
    <t xml:space="preserve">Sialophorin</t>
  </si>
  <si>
    <t xml:space="preserve">235706_at</t>
  </si>
  <si>
    <t xml:space="preserve">CPM</t>
  </si>
  <si>
    <t xml:space="preserve">carboxypeptidase M</t>
  </si>
  <si>
    <t xml:space="preserve">205141_at</t>
  </si>
  <si>
    <t xml:space="preserve">ANG</t>
  </si>
  <si>
    <t xml:space="preserve">angiogenin, ribonuclease, RNase A family, 5</t>
  </si>
  <si>
    <t xml:space="preserve">214769_at</t>
  </si>
  <si>
    <t xml:space="preserve">EST43</t>
  </si>
  <si>
    <t xml:space="preserve">Clone 23809 mRNA seque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12.28125" defaultRowHeight="15" zeroHeight="false" outlineLevelRow="0" outlineLevelCol="0"/>
  <cols>
    <col collapsed="false" customWidth="false" hidden="false" outlineLevel="0" max="4" min="2" style="1" width="12.28"/>
    <col collapsed="false" customWidth="false" hidden="false" outlineLevel="0" max="5" min="5" style="2" width="12.28"/>
    <col collapsed="false" customWidth="false" hidden="false" outlineLevel="0" max="7" min="7" style="3" width="12.28"/>
    <col collapsed="false" customWidth="true" hidden="false" outlineLevel="0" max="8" min="8" style="3" width="56.41"/>
  </cols>
  <sheetData>
    <row r="1" customFormat="false" ht="18.75" hidden="false" customHeight="false" outlineLevel="0" collapsed="false">
      <c r="A1" s="4" t="s">
        <v>0</v>
      </c>
    </row>
    <row r="2" s="8" customFormat="true" ht="90" hidden="false" customHeight="false" outlineLevel="0" collapsed="false">
      <c r="A2" s="5"/>
      <c r="B2" s="6" t="s">
        <v>1</v>
      </c>
      <c r="C2" s="6" t="s">
        <v>2</v>
      </c>
      <c r="D2" s="6" t="s">
        <v>3</v>
      </c>
      <c r="E2" s="7" t="s">
        <v>4</v>
      </c>
      <c r="F2" s="5" t="s">
        <v>5</v>
      </c>
      <c r="G2" s="5" t="s">
        <v>6</v>
      </c>
      <c r="H2" s="5" t="s">
        <v>7</v>
      </c>
    </row>
    <row r="3" customFormat="false" ht="75" hidden="false" customHeight="false" outlineLevel="0" collapsed="false">
      <c r="A3" s="9" t="n">
        <v>1</v>
      </c>
      <c r="B3" s="10" t="n">
        <v>3.25E-005</v>
      </c>
      <c r="C3" s="10" t="n">
        <v>37.1</v>
      </c>
      <c r="D3" s="10" t="n">
        <v>60.9</v>
      </c>
      <c r="E3" s="11" t="n">
        <f aca="false">D3/C3</f>
        <v>1.64150943396226</v>
      </c>
      <c r="F3" s="9" t="s">
        <v>8</v>
      </c>
      <c r="G3" s="12" t="s">
        <v>9</v>
      </c>
      <c r="H3" s="12" t="s">
        <v>10</v>
      </c>
    </row>
    <row r="4" customFormat="false" ht="90" hidden="false" customHeight="false" outlineLevel="0" collapsed="false">
      <c r="A4" s="9" t="n">
        <v>2</v>
      </c>
      <c r="B4" s="10" t="n">
        <v>9.1E-005</v>
      </c>
      <c r="C4" s="10" t="n">
        <v>10.5</v>
      </c>
      <c r="D4" s="10" t="n">
        <v>15.7</v>
      </c>
      <c r="E4" s="11" t="n">
        <f aca="false">D4/C4</f>
        <v>1.4952380952381</v>
      </c>
      <c r="F4" s="9" t="s">
        <v>11</v>
      </c>
      <c r="G4" s="12" t="s">
        <v>12</v>
      </c>
      <c r="H4" s="12" t="s">
        <v>13</v>
      </c>
    </row>
    <row r="5" customFormat="false" ht="45" hidden="false" customHeight="false" outlineLevel="0" collapsed="false">
      <c r="A5" s="9" t="n">
        <v>3</v>
      </c>
      <c r="B5" s="10" t="n">
        <v>0.00013</v>
      </c>
      <c r="C5" s="10" t="n">
        <v>9.1</v>
      </c>
      <c r="D5" s="10" t="n">
        <v>11.8</v>
      </c>
      <c r="E5" s="11" t="n">
        <f aca="false">D5/C5</f>
        <v>1.2967032967033</v>
      </c>
      <c r="F5" s="9" t="s">
        <v>14</v>
      </c>
      <c r="G5" s="12" t="s">
        <v>15</v>
      </c>
      <c r="H5" s="12" t="s">
        <v>16</v>
      </c>
    </row>
    <row r="6" customFormat="false" ht="135" hidden="false" customHeight="false" outlineLevel="0" collapsed="false">
      <c r="A6" s="9" t="n">
        <v>4</v>
      </c>
      <c r="B6" s="10" t="n">
        <v>0.0001802</v>
      </c>
      <c r="C6" s="10" t="n">
        <v>13.8</v>
      </c>
      <c r="D6" s="10" t="n">
        <v>20.2</v>
      </c>
      <c r="E6" s="11" t="n">
        <f aca="false">D6/C6</f>
        <v>1.46376811594203</v>
      </c>
      <c r="F6" s="9" t="s">
        <v>17</v>
      </c>
      <c r="G6" s="12" t="s">
        <v>18</v>
      </c>
      <c r="H6" s="12" t="s">
        <v>19</v>
      </c>
    </row>
    <row r="7" customFormat="false" ht="15" hidden="false" customHeight="false" outlineLevel="0" collapsed="false">
      <c r="A7" s="9" t="n">
        <v>5</v>
      </c>
      <c r="B7" s="10" t="n">
        <v>0.0001913</v>
      </c>
      <c r="C7" s="10" t="n">
        <v>21.2</v>
      </c>
      <c r="D7" s="10" t="n">
        <v>29.5</v>
      </c>
      <c r="E7" s="11" t="n">
        <f aca="false">D7/C7</f>
        <v>1.39150943396226</v>
      </c>
      <c r="F7" s="9" t="s">
        <v>20</v>
      </c>
      <c r="G7" s="12" t="s">
        <v>21</v>
      </c>
      <c r="H7" s="12" t="s">
        <v>22</v>
      </c>
    </row>
    <row r="8" customFormat="false" ht="30" hidden="false" customHeight="false" outlineLevel="0" collapsed="false">
      <c r="A8" s="9" t="n">
        <v>6</v>
      </c>
      <c r="B8" s="10" t="n">
        <v>0.0002162</v>
      </c>
      <c r="C8" s="10" t="n">
        <v>6.7</v>
      </c>
      <c r="D8" s="10" t="n">
        <v>8.2</v>
      </c>
      <c r="E8" s="11" t="n">
        <f aca="false">D8/C8</f>
        <v>1.22388059701493</v>
      </c>
      <c r="F8" s="9" t="s">
        <v>23</v>
      </c>
      <c r="G8" s="12" t="s">
        <v>24</v>
      </c>
      <c r="H8" s="12" t="s">
        <v>25</v>
      </c>
    </row>
    <row r="9" customFormat="false" ht="60" hidden="false" customHeight="false" outlineLevel="0" collapsed="false">
      <c r="A9" s="9" t="n">
        <v>7</v>
      </c>
      <c r="B9" s="10" t="n">
        <v>0.0005369</v>
      </c>
      <c r="C9" s="10" t="n">
        <v>33.9</v>
      </c>
      <c r="D9" s="10" t="n">
        <v>46.1</v>
      </c>
      <c r="E9" s="11" t="n">
        <f aca="false">D9/C9</f>
        <v>1.35988200589971</v>
      </c>
      <c r="F9" s="9" t="s">
        <v>26</v>
      </c>
      <c r="G9" s="12" t="s">
        <v>27</v>
      </c>
      <c r="H9" s="12" t="s">
        <v>28</v>
      </c>
    </row>
    <row r="10" customFormat="false" ht="75" hidden="false" customHeight="false" outlineLevel="0" collapsed="false">
      <c r="A10" s="9" t="n">
        <v>8</v>
      </c>
      <c r="B10" s="10" t="n">
        <v>0.0005894</v>
      </c>
      <c r="C10" s="10" t="n">
        <v>13.8</v>
      </c>
      <c r="D10" s="10" t="n">
        <v>21.3</v>
      </c>
      <c r="E10" s="11" t="n">
        <f aca="false">D10/C10</f>
        <v>1.54347826086957</v>
      </c>
      <c r="F10" s="9" t="s">
        <v>29</v>
      </c>
      <c r="G10" s="12" t="s">
        <v>30</v>
      </c>
      <c r="H10" s="12" t="s">
        <v>31</v>
      </c>
    </row>
    <row r="11" customFormat="false" ht="30" hidden="false" customHeight="false" outlineLevel="0" collapsed="false">
      <c r="A11" s="9" t="n">
        <v>9</v>
      </c>
      <c r="B11" s="10" t="n">
        <v>0.0006895</v>
      </c>
      <c r="C11" s="10" t="n">
        <v>67.2</v>
      </c>
      <c r="D11" s="10" t="n">
        <v>56.1</v>
      </c>
      <c r="E11" s="11" t="n">
        <f aca="false">D11/C11</f>
        <v>0.834821428571429</v>
      </c>
      <c r="F11" s="9" t="s">
        <v>32</v>
      </c>
      <c r="G11" s="12" t="s">
        <v>33</v>
      </c>
      <c r="H11" s="12" t="s">
        <v>25</v>
      </c>
    </row>
    <row r="12" customFormat="false" ht="105" hidden="false" customHeight="false" outlineLevel="0" collapsed="false">
      <c r="A12" s="9" t="n">
        <v>10</v>
      </c>
      <c r="B12" s="10" t="n">
        <v>0.0006927</v>
      </c>
      <c r="C12" s="10" t="n">
        <v>59.3</v>
      </c>
      <c r="D12" s="10" t="n">
        <v>79.2</v>
      </c>
      <c r="E12" s="11" t="n">
        <f aca="false">D12/C12</f>
        <v>1.33558178752108</v>
      </c>
      <c r="F12" s="9" t="s">
        <v>34</v>
      </c>
      <c r="G12" s="12" t="s">
        <v>35</v>
      </c>
      <c r="H12" s="12" t="s">
        <v>36</v>
      </c>
    </row>
    <row r="13" customFormat="false" ht="75" hidden="false" customHeight="false" outlineLevel="0" collapsed="false">
      <c r="A13" s="9" t="n">
        <v>11</v>
      </c>
      <c r="B13" s="10" t="n">
        <v>0.0007959</v>
      </c>
      <c r="C13" s="10" t="n">
        <v>23.1</v>
      </c>
      <c r="D13" s="10" t="n">
        <v>30.4</v>
      </c>
      <c r="E13" s="11" t="n">
        <f aca="false">D13/C13</f>
        <v>1.31601731601732</v>
      </c>
      <c r="F13" s="9" t="s">
        <v>37</v>
      </c>
      <c r="G13" s="12" t="s">
        <v>38</v>
      </c>
      <c r="H13" s="12" t="s">
        <v>39</v>
      </c>
    </row>
    <row r="14" customFormat="false" ht="75" hidden="false" customHeight="false" outlineLevel="0" collapsed="false">
      <c r="A14" s="9" t="n">
        <v>12</v>
      </c>
      <c r="B14" s="10" t="n">
        <v>0.0009101</v>
      </c>
      <c r="C14" s="10" t="n">
        <v>14.8</v>
      </c>
      <c r="D14" s="10" t="n">
        <v>23.7</v>
      </c>
      <c r="E14" s="11" t="n">
        <f aca="false">D14/C14</f>
        <v>1.60135135135135</v>
      </c>
      <c r="F14" s="9" t="s">
        <v>40</v>
      </c>
      <c r="G14" s="12" t="s">
        <v>41</v>
      </c>
      <c r="H14" s="12" t="s">
        <v>42</v>
      </c>
    </row>
    <row r="15" customFormat="false" ht="180" hidden="false" customHeight="false" outlineLevel="0" collapsed="false">
      <c r="A15" s="9" t="n">
        <v>13</v>
      </c>
      <c r="B15" s="10" t="n">
        <v>0.0009489</v>
      </c>
      <c r="C15" s="10" t="n">
        <v>13.9</v>
      </c>
      <c r="D15" s="10" t="n">
        <v>19.3</v>
      </c>
      <c r="E15" s="11" t="n">
        <f aca="false">D15/C15</f>
        <v>1.38848920863309</v>
      </c>
      <c r="F15" s="9" t="s">
        <v>43</v>
      </c>
      <c r="G15" s="12" t="s">
        <v>44</v>
      </c>
      <c r="H15" s="12" t="s">
        <v>45</v>
      </c>
    </row>
    <row r="16" customFormat="false" ht="60" hidden="false" customHeight="false" outlineLevel="0" collapsed="false">
      <c r="A16" s="9" t="n">
        <v>14</v>
      </c>
      <c r="B16" s="10" t="n">
        <v>0.0009894</v>
      </c>
      <c r="C16" s="10" t="n">
        <v>7.5</v>
      </c>
      <c r="D16" s="10" t="n">
        <v>6.5</v>
      </c>
      <c r="E16" s="11" t="n">
        <f aca="false">D16/C16</f>
        <v>0.866666666666667</v>
      </c>
      <c r="F16" s="9" t="s">
        <v>46</v>
      </c>
      <c r="G16" s="12" t="s">
        <v>47</v>
      </c>
      <c r="H16" s="12" t="s">
        <v>48</v>
      </c>
    </row>
    <row r="17" customFormat="false" ht="75" hidden="false" customHeight="false" outlineLevel="0" collapsed="false">
      <c r="A17" s="9" t="n">
        <v>15</v>
      </c>
      <c r="B17" s="10" t="n">
        <v>0.0009952</v>
      </c>
      <c r="C17" s="10" t="n">
        <v>31.9</v>
      </c>
      <c r="D17" s="10" t="n">
        <v>51.3</v>
      </c>
      <c r="E17" s="11" t="n">
        <f aca="false">D17/C17</f>
        <v>1.60815047021944</v>
      </c>
      <c r="F17" s="9" t="s">
        <v>49</v>
      </c>
      <c r="G17" s="12" t="s">
        <v>50</v>
      </c>
      <c r="H17" s="12" t="s">
        <v>51</v>
      </c>
    </row>
    <row r="18" customFormat="false" ht="30" hidden="false" customHeight="false" outlineLevel="0" collapsed="false">
      <c r="A18" s="9" t="n">
        <v>16</v>
      </c>
      <c r="B18" s="10" t="n">
        <v>0.0010129</v>
      </c>
      <c r="C18" s="10" t="n">
        <v>6.4</v>
      </c>
      <c r="D18" s="10" t="n">
        <v>5.4</v>
      </c>
      <c r="E18" s="11" t="n">
        <f aca="false">D18/C18</f>
        <v>0.84375</v>
      </c>
      <c r="F18" s="9" t="s">
        <v>52</v>
      </c>
      <c r="G18" s="12" t="s">
        <v>53</v>
      </c>
      <c r="H18" s="12" t="s">
        <v>53</v>
      </c>
    </row>
    <row r="19" customFormat="false" ht="75" hidden="false" customHeight="false" outlineLevel="0" collapsed="false">
      <c r="A19" s="9" t="n">
        <v>17</v>
      </c>
      <c r="B19" s="10" t="n">
        <v>0.0010277</v>
      </c>
      <c r="C19" s="10" t="n">
        <v>28</v>
      </c>
      <c r="D19" s="10" t="n">
        <v>38.6</v>
      </c>
      <c r="E19" s="11" t="n">
        <f aca="false">D19/C19</f>
        <v>1.37857142857143</v>
      </c>
      <c r="F19" s="9" t="s">
        <v>54</v>
      </c>
      <c r="G19" s="12" t="s">
        <v>55</v>
      </c>
      <c r="H19" s="12" t="s">
        <v>56</v>
      </c>
    </row>
    <row r="20" customFormat="false" ht="90" hidden="false" customHeight="false" outlineLevel="0" collapsed="false">
      <c r="A20" s="9" t="n">
        <v>18</v>
      </c>
      <c r="B20" s="10" t="n">
        <v>0.0010557</v>
      </c>
      <c r="C20" s="10" t="n">
        <v>73.7</v>
      </c>
      <c r="D20" s="10" t="n">
        <v>57.6</v>
      </c>
      <c r="E20" s="11" t="n">
        <f aca="false">D20/C20</f>
        <v>0.781546811397558</v>
      </c>
      <c r="F20" s="9" t="s">
        <v>57</v>
      </c>
      <c r="G20" s="12" t="s">
        <v>58</v>
      </c>
      <c r="H20" s="12" t="s">
        <v>59</v>
      </c>
    </row>
    <row r="21" customFormat="false" ht="45" hidden="false" customHeight="false" outlineLevel="0" collapsed="false">
      <c r="A21" s="9" t="n">
        <v>19</v>
      </c>
      <c r="B21" s="10" t="n">
        <v>0.001072</v>
      </c>
      <c r="C21" s="10" t="n">
        <v>55.7</v>
      </c>
      <c r="D21" s="10" t="n">
        <v>78.7</v>
      </c>
      <c r="E21" s="11" t="n">
        <f aca="false">D21/C21</f>
        <v>1.41292639138241</v>
      </c>
      <c r="F21" s="9" t="s">
        <v>60</v>
      </c>
      <c r="G21" s="12" t="s">
        <v>61</v>
      </c>
      <c r="H21" s="12" t="s">
        <v>62</v>
      </c>
    </row>
    <row r="22" customFormat="false" ht="60" hidden="false" customHeight="false" outlineLevel="0" collapsed="false">
      <c r="A22" s="9" t="n">
        <v>20</v>
      </c>
      <c r="B22" s="10" t="n">
        <v>0.0010993</v>
      </c>
      <c r="C22" s="10" t="n">
        <v>71</v>
      </c>
      <c r="D22" s="10" t="n">
        <v>84.3</v>
      </c>
      <c r="E22" s="11" t="n">
        <f aca="false">D22/C22</f>
        <v>1.18732394366197</v>
      </c>
      <c r="F22" s="9" t="s">
        <v>63</v>
      </c>
      <c r="G22" s="12" t="s">
        <v>64</v>
      </c>
      <c r="H22" s="12" t="s">
        <v>65</v>
      </c>
    </row>
    <row r="23" customFormat="false" ht="120" hidden="false" customHeight="false" outlineLevel="0" collapsed="false">
      <c r="A23" s="9" t="n">
        <v>21</v>
      </c>
      <c r="B23" s="10" t="n">
        <v>0.0011227</v>
      </c>
      <c r="C23" s="10" t="n">
        <v>21.6</v>
      </c>
      <c r="D23" s="10" t="n">
        <v>27</v>
      </c>
      <c r="E23" s="11" t="n">
        <f aca="false">D23/C23</f>
        <v>1.25</v>
      </c>
      <c r="F23" s="9" t="s">
        <v>66</v>
      </c>
      <c r="G23" s="12" t="s">
        <v>67</v>
      </c>
      <c r="H23" s="12" t="s">
        <v>68</v>
      </c>
    </row>
    <row r="24" customFormat="false" ht="30" hidden="false" customHeight="false" outlineLevel="0" collapsed="false">
      <c r="A24" s="9" t="n">
        <v>22</v>
      </c>
      <c r="B24" s="10" t="n">
        <v>0.0011869</v>
      </c>
      <c r="C24" s="10" t="n">
        <v>10.8</v>
      </c>
      <c r="D24" s="10" t="n">
        <v>12.7</v>
      </c>
      <c r="E24" s="11" t="n">
        <f aca="false">D24/C24</f>
        <v>1.17592592592593</v>
      </c>
      <c r="F24" s="9" t="s">
        <v>69</v>
      </c>
      <c r="G24" s="12" t="s">
        <v>70</v>
      </c>
      <c r="H24" s="12" t="s">
        <v>71</v>
      </c>
    </row>
    <row r="25" customFormat="false" ht="30" hidden="false" customHeight="false" outlineLevel="0" collapsed="false">
      <c r="A25" s="9" t="n">
        <v>23</v>
      </c>
      <c r="B25" s="10" t="n">
        <v>0.0012401</v>
      </c>
      <c r="C25" s="10" t="n">
        <v>22</v>
      </c>
      <c r="D25" s="10" t="n">
        <v>29.9</v>
      </c>
      <c r="E25" s="11" t="n">
        <f aca="false">D25/C25</f>
        <v>1.35909090909091</v>
      </c>
      <c r="F25" s="9" t="s">
        <v>72</v>
      </c>
      <c r="G25" s="12" t="s">
        <v>73</v>
      </c>
      <c r="H25" s="12" t="s">
        <v>25</v>
      </c>
    </row>
    <row r="26" customFormat="false" ht="180" hidden="false" customHeight="false" outlineLevel="0" collapsed="false">
      <c r="A26" s="9" t="n">
        <v>24</v>
      </c>
      <c r="B26" s="10" t="n">
        <v>0.0012409</v>
      </c>
      <c r="C26" s="10" t="n">
        <v>19.7</v>
      </c>
      <c r="D26" s="10" t="n">
        <v>26.7</v>
      </c>
      <c r="E26" s="11" t="n">
        <f aca="false">D26/C26</f>
        <v>1.35532994923858</v>
      </c>
      <c r="F26" s="9" t="s">
        <v>74</v>
      </c>
      <c r="G26" s="12" t="s">
        <v>75</v>
      </c>
      <c r="H26" s="12" t="s">
        <v>76</v>
      </c>
    </row>
    <row r="27" customFormat="false" ht="105" hidden="false" customHeight="false" outlineLevel="0" collapsed="false">
      <c r="A27" s="9" t="n">
        <v>25</v>
      </c>
      <c r="B27" s="10" t="n">
        <v>0.0013035</v>
      </c>
      <c r="C27" s="10" t="n">
        <v>9.8</v>
      </c>
      <c r="D27" s="10" t="n">
        <v>8.3</v>
      </c>
      <c r="E27" s="11" t="n">
        <f aca="false">D27/C27</f>
        <v>0.846938775510204</v>
      </c>
      <c r="F27" s="9" t="s">
        <v>77</v>
      </c>
      <c r="G27" s="12" t="s">
        <v>78</v>
      </c>
      <c r="H27" s="12" t="s">
        <v>79</v>
      </c>
    </row>
    <row r="28" customFormat="false" ht="330" hidden="false" customHeight="false" outlineLevel="0" collapsed="false">
      <c r="A28" s="9" t="n">
        <v>26</v>
      </c>
      <c r="B28" s="10" t="n">
        <v>0.0013276</v>
      </c>
      <c r="C28" s="10" t="n">
        <v>7.6</v>
      </c>
      <c r="D28" s="10" t="n">
        <v>6.7</v>
      </c>
      <c r="E28" s="11" t="n">
        <f aca="false">D28/C28</f>
        <v>0.881578947368421</v>
      </c>
      <c r="F28" s="9" t="s">
        <v>80</v>
      </c>
      <c r="G28" s="12" t="s">
        <v>81</v>
      </c>
      <c r="H28" s="12" t="s">
        <v>82</v>
      </c>
    </row>
    <row r="29" customFormat="false" ht="90" hidden="false" customHeight="false" outlineLevel="0" collapsed="false">
      <c r="A29" s="9" t="n">
        <v>27</v>
      </c>
      <c r="B29" s="10" t="n">
        <v>0.0013799</v>
      </c>
      <c r="C29" s="10" t="n">
        <v>438.2</v>
      </c>
      <c r="D29" s="10" t="n">
        <v>567.8</v>
      </c>
      <c r="E29" s="11" t="n">
        <f aca="false">D29/C29</f>
        <v>1.29575536284801</v>
      </c>
      <c r="F29" s="9" t="s">
        <v>83</v>
      </c>
      <c r="G29" s="12" t="s">
        <v>84</v>
      </c>
      <c r="H29" s="12" t="s">
        <v>85</v>
      </c>
    </row>
    <row r="30" customFormat="false" ht="105" hidden="false" customHeight="false" outlineLevel="0" collapsed="false">
      <c r="A30" s="9" t="n">
        <v>28</v>
      </c>
      <c r="B30" s="10" t="n">
        <v>0.0013863</v>
      </c>
      <c r="C30" s="10" t="n">
        <v>113.6</v>
      </c>
      <c r="D30" s="10" t="n">
        <v>155.1</v>
      </c>
      <c r="E30" s="11" t="n">
        <f aca="false">D30/C30</f>
        <v>1.36531690140845</v>
      </c>
      <c r="F30" s="9" t="s">
        <v>86</v>
      </c>
      <c r="G30" s="12" t="s">
        <v>87</v>
      </c>
      <c r="H30" s="12" t="s">
        <v>88</v>
      </c>
    </row>
    <row r="31" customFormat="false" ht="90" hidden="false" customHeight="false" outlineLevel="0" collapsed="false">
      <c r="A31" s="9" t="n">
        <v>29</v>
      </c>
      <c r="B31" s="10" t="n">
        <v>0.0014689</v>
      </c>
      <c r="C31" s="10" t="n">
        <v>32.8</v>
      </c>
      <c r="D31" s="10" t="n">
        <v>43.5</v>
      </c>
      <c r="E31" s="11" t="n">
        <f aca="false">D31/C31</f>
        <v>1.32621951219512</v>
      </c>
      <c r="F31" s="9" t="s">
        <v>89</v>
      </c>
      <c r="G31" s="12" t="s">
        <v>90</v>
      </c>
      <c r="H31" s="12" t="s">
        <v>91</v>
      </c>
    </row>
    <row r="32" customFormat="false" ht="150" hidden="false" customHeight="false" outlineLevel="0" collapsed="false">
      <c r="A32" s="9" t="n">
        <v>30</v>
      </c>
      <c r="B32" s="10" t="n">
        <v>0.001484</v>
      </c>
      <c r="C32" s="10" t="n">
        <v>524.5</v>
      </c>
      <c r="D32" s="10" t="n">
        <v>369.8</v>
      </c>
      <c r="E32" s="11" t="n">
        <f aca="false">D32/C32</f>
        <v>0.705052430886559</v>
      </c>
      <c r="F32" s="9" t="s">
        <v>92</v>
      </c>
      <c r="G32" s="12" t="s">
        <v>93</v>
      </c>
      <c r="H32" s="12" t="s">
        <v>94</v>
      </c>
    </row>
    <row r="33" customFormat="false" ht="30" hidden="false" customHeight="false" outlineLevel="0" collapsed="false">
      <c r="A33" s="9" t="n">
        <v>31</v>
      </c>
      <c r="B33" s="10" t="n">
        <v>0.0014995</v>
      </c>
      <c r="C33" s="10" t="n">
        <v>11.8</v>
      </c>
      <c r="D33" s="10" t="n">
        <v>15.9</v>
      </c>
      <c r="E33" s="11" t="n">
        <f aca="false">D33/C33</f>
        <v>1.34745762711864</v>
      </c>
      <c r="F33" s="9" t="s">
        <v>95</v>
      </c>
      <c r="G33" s="12" t="s">
        <v>96</v>
      </c>
      <c r="H33" s="12" t="s">
        <v>97</v>
      </c>
    </row>
    <row r="34" customFormat="false" ht="75" hidden="false" customHeight="false" outlineLevel="0" collapsed="false">
      <c r="A34" s="9" t="n">
        <v>32</v>
      </c>
      <c r="B34" s="10" t="n">
        <v>0.0015076</v>
      </c>
      <c r="C34" s="10" t="n">
        <v>6.2</v>
      </c>
      <c r="D34" s="10" t="n">
        <v>7.7</v>
      </c>
      <c r="E34" s="11" t="n">
        <f aca="false">D34/C34</f>
        <v>1.24193548387097</v>
      </c>
      <c r="F34" s="9" t="s">
        <v>98</v>
      </c>
      <c r="G34" s="12" t="s">
        <v>99</v>
      </c>
      <c r="H34" s="12" t="s">
        <v>100</v>
      </c>
    </row>
    <row r="35" customFormat="false" ht="30" hidden="false" customHeight="false" outlineLevel="0" collapsed="false">
      <c r="A35" s="9" t="n">
        <v>33</v>
      </c>
      <c r="B35" s="10" t="n">
        <v>0.0015173</v>
      </c>
      <c r="C35" s="10" t="n">
        <v>23.6</v>
      </c>
      <c r="D35" s="10" t="n">
        <v>32.9</v>
      </c>
      <c r="E35" s="11" t="n">
        <f aca="false">D35/C35</f>
        <v>1.39406779661017</v>
      </c>
      <c r="F35" s="9" t="s">
        <v>101</v>
      </c>
      <c r="G35" s="12" t="s">
        <v>102</v>
      </c>
      <c r="H35" s="12" t="s">
        <v>25</v>
      </c>
    </row>
    <row r="36" customFormat="false" ht="60" hidden="false" customHeight="false" outlineLevel="0" collapsed="false">
      <c r="A36" s="9" t="n">
        <v>34</v>
      </c>
      <c r="B36" s="10" t="n">
        <v>0.0015447</v>
      </c>
      <c r="C36" s="10" t="n">
        <v>21.8</v>
      </c>
      <c r="D36" s="10" t="n">
        <v>28.4</v>
      </c>
      <c r="E36" s="11" t="n">
        <f aca="false">D36/C36</f>
        <v>1.30275229357798</v>
      </c>
      <c r="F36" s="9" t="s">
        <v>103</v>
      </c>
      <c r="G36" s="12" t="s">
        <v>104</v>
      </c>
      <c r="H36" s="12" t="s">
        <v>105</v>
      </c>
    </row>
    <row r="37" customFormat="false" ht="105" hidden="false" customHeight="false" outlineLevel="0" collapsed="false">
      <c r="A37" s="9" t="n">
        <v>35</v>
      </c>
      <c r="B37" s="10" t="n">
        <v>0.0016011</v>
      </c>
      <c r="C37" s="10" t="n">
        <v>53.5</v>
      </c>
      <c r="D37" s="10" t="n">
        <v>77.7</v>
      </c>
      <c r="E37" s="11" t="n">
        <f aca="false">D37/C37</f>
        <v>1.45233644859813</v>
      </c>
      <c r="F37" s="9" t="s">
        <v>106</v>
      </c>
      <c r="G37" s="12" t="s">
        <v>107</v>
      </c>
      <c r="H37" s="12" t="s">
        <v>108</v>
      </c>
    </row>
    <row r="38" customFormat="false" ht="75" hidden="false" customHeight="false" outlineLevel="0" collapsed="false">
      <c r="A38" s="9" t="n">
        <v>36</v>
      </c>
      <c r="B38" s="10" t="n">
        <v>0.0016034</v>
      </c>
      <c r="C38" s="10" t="n">
        <v>20.7</v>
      </c>
      <c r="D38" s="10" t="n">
        <v>15.6</v>
      </c>
      <c r="E38" s="11" t="n">
        <f aca="false">D38/C38</f>
        <v>0.753623188405797</v>
      </c>
      <c r="F38" s="9" t="s">
        <v>109</v>
      </c>
      <c r="G38" s="12" t="s">
        <v>110</v>
      </c>
      <c r="H38" s="12" t="s">
        <v>111</v>
      </c>
    </row>
    <row r="39" customFormat="false" ht="195" hidden="false" customHeight="false" outlineLevel="0" collapsed="false">
      <c r="A39" s="9" t="n">
        <v>37</v>
      </c>
      <c r="B39" s="10" t="n">
        <v>0.0016111</v>
      </c>
      <c r="C39" s="10" t="n">
        <v>64.3</v>
      </c>
      <c r="D39" s="10" t="n">
        <v>95.9</v>
      </c>
      <c r="E39" s="11" t="n">
        <f aca="false">D39/C39</f>
        <v>1.49144634525661</v>
      </c>
      <c r="F39" s="9" t="s">
        <v>112</v>
      </c>
      <c r="G39" s="12" t="s">
        <v>113</v>
      </c>
      <c r="H39" s="12" t="s">
        <v>114</v>
      </c>
    </row>
    <row r="40" customFormat="false" ht="60" hidden="false" customHeight="false" outlineLevel="0" collapsed="false">
      <c r="A40" s="9" t="n">
        <v>38</v>
      </c>
      <c r="B40" s="10" t="n">
        <v>0.0016151</v>
      </c>
      <c r="C40" s="10" t="n">
        <v>25</v>
      </c>
      <c r="D40" s="10" t="n">
        <v>40.7</v>
      </c>
      <c r="E40" s="11" t="n">
        <f aca="false">D40/C40</f>
        <v>1.628</v>
      </c>
      <c r="F40" s="9" t="s">
        <v>115</v>
      </c>
      <c r="G40" s="12" t="s">
        <v>116</v>
      </c>
      <c r="H40" s="12" t="s">
        <v>117</v>
      </c>
    </row>
    <row r="41" customFormat="false" ht="30" hidden="false" customHeight="false" outlineLevel="0" collapsed="false">
      <c r="A41" s="9" t="n">
        <v>39</v>
      </c>
      <c r="B41" s="10" t="n">
        <v>10.8</v>
      </c>
      <c r="C41" s="10" t="n">
        <v>12.7</v>
      </c>
      <c r="D41" s="10" t="n">
        <f aca="false">C41/B41</f>
        <v>1.17592592592593</v>
      </c>
      <c r="E41" s="11" t="s">
        <v>69</v>
      </c>
      <c r="F41" s="9" t="s">
        <v>70</v>
      </c>
      <c r="G41" s="12" t="s">
        <v>71</v>
      </c>
      <c r="H41" s="12"/>
    </row>
    <row r="42" customFormat="false" ht="90" hidden="false" customHeight="false" outlineLevel="0" collapsed="false">
      <c r="A42" s="9" t="n">
        <v>40</v>
      </c>
      <c r="B42" s="10" t="n">
        <v>0.0016335</v>
      </c>
      <c r="C42" s="10" t="n">
        <v>8.9</v>
      </c>
      <c r="D42" s="10" t="n">
        <v>7.8</v>
      </c>
      <c r="E42" s="11" t="n">
        <f aca="false">D42/C42</f>
        <v>0.876404494382022</v>
      </c>
      <c r="F42" s="9" t="s">
        <v>118</v>
      </c>
      <c r="G42" s="12" t="s">
        <v>119</v>
      </c>
      <c r="H42" s="12" t="s">
        <v>120</v>
      </c>
    </row>
    <row r="43" customFormat="false" ht="105" hidden="false" customHeight="false" outlineLevel="0" collapsed="false">
      <c r="A43" s="9" t="n">
        <v>41</v>
      </c>
      <c r="B43" s="10" t="n">
        <v>0.0016404</v>
      </c>
      <c r="C43" s="10" t="n">
        <v>20.5</v>
      </c>
      <c r="D43" s="10" t="n">
        <v>27</v>
      </c>
      <c r="E43" s="11" t="n">
        <f aca="false">D43/C43</f>
        <v>1.31707317073171</v>
      </c>
      <c r="F43" s="9" t="s">
        <v>121</v>
      </c>
      <c r="G43" s="12" t="s">
        <v>122</v>
      </c>
      <c r="H43" s="12" t="s">
        <v>123</v>
      </c>
    </row>
    <row r="44" customFormat="false" ht="90" hidden="false" customHeight="false" outlineLevel="0" collapsed="false">
      <c r="A44" s="9" t="n">
        <v>42</v>
      </c>
      <c r="B44" s="10" t="n">
        <v>0.0017212</v>
      </c>
      <c r="C44" s="10" t="n">
        <v>48.2</v>
      </c>
      <c r="D44" s="10" t="n">
        <v>67.4</v>
      </c>
      <c r="E44" s="11" t="n">
        <f aca="false">D44/C44</f>
        <v>1.39834024896266</v>
      </c>
      <c r="F44" s="9" t="s">
        <v>124</v>
      </c>
      <c r="G44" s="12" t="s">
        <v>125</v>
      </c>
      <c r="H44" s="12" t="s">
        <v>126</v>
      </c>
    </row>
    <row r="45" customFormat="false" ht="60" hidden="false" customHeight="false" outlineLevel="0" collapsed="false">
      <c r="A45" s="9" t="n">
        <v>43</v>
      </c>
      <c r="B45" s="10" t="n">
        <v>0.0017229</v>
      </c>
      <c r="C45" s="10" t="n">
        <v>34</v>
      </c>
      <c r="D45" s="10" t="n">
        <v>81.8</v>
      </c>
      <c r="E45" s="11" t="n">
        <f aca="false">D45/C45</f>
        <v>2.40588235294118</v>
      </c>
      <c r="F45" s="9" t="s">
        <v>127</v>
      </c>
      <c r="G45" s="12" t="s">
        <v>128</v>
      </c>
      <c r="H45" s="12" t="s">
        <v>129</v>
      </c>
    </row>
    <row r="46" customFormat="false" ht="105" hidden="false" customHeight="false" outlineLevel="0" collapsed="false">
      <c r="A46" s="9" t="n">
        <v>44</v>
      </c>
      <c r="B46" s="10" t="n">
        <v>0.0017247</v>
      </c>
      <c r="C46" s="10" t="n">
        <v>146.4</v>
      </c>
      <c r="D46" s="10" t="n">
        <v>208.1</v>
      </c>
      <c r="E46" s="11" t="n">
        <f aca="false">D46/C46</f>
        <v>1.42144808743169</v>
      </c>
      <c r="F46" s="9" t="s">
        <v>130</v>
      </c>
      <c r="G46" s="12" t="s">
        <v>131</v>
      </c>
      <c r="H46" s="12" t="s">
        <v>132</v>
      </c>
    </row>
    <row r="47" customFormat="false" ht="30" hidden="false" customHeight="false" outlineLevel="0" collapsed="false">
      <c r="A47" s="9" t="n">
        <v>45</v>
      </c>
      <c r="B47" s="10" t="n">
        <v>0.0018048</v>
      </c>
      <c r="C47" s="10" t="n">
        <v>17.9</v>
      </c>
      <c r="D47" s="10" t="n">
        <v>21.5</v>
      </c>
      <c r="E47" s="11" t="n">
        <f aca="false">D47/C47</f>
        <v>1.20111731843575</v>
      </c>
      <c r="F47" s="9" t="s">
        <v>133</v>
      </c>
      <c r="G47" s="12" t="s">
        <v>134</v>
      </c>
      <c r="H47" s="12" t="s">
        <v>25</v>
      </c>
    </row>
    <row r="48" customFormat="false" ht="30" hidden="false" customHeight="false" outlineLevel="0" collapsed="false">
      <c r="A48" s="9" t="n">
        <v>46</v>
      </c>
      <c r="B48" s="10" t="n">
        <v>0.0018629</v>
      </c>
      <c r="C48" s="10" t="n">
        <v>16.9</v>
      </c>
      <c r="D48" s="10" t="n">
        <v>24.8</v>
      </c>
      <c r="E48" s="11" t="n">
        <f aca="false">D48/C48</f>
        <v>1.46745562130178</v>
      </c>
      <c r="F48" s="9" t="s">
        <v>135</v>
      </c>
      <c r="G48" s="12" t="s">
        <v>136</v>
      </c>
      <c r="H48" s="12" t="s">
        <v>137</v>
      </c>
    </row>
    <row r="49" customFormat="false" ht="150" hidden="false" customHeight="false" outlineLevel="0" collapsed="false">
      <c r="A49" s="9" t="n">
        <v>47</v>
      </c>
      <c r="B49" s="10" t="n">
        <v>0.0018745</v>
      </c>
      <c r="C49" s="10" t="n">
        <v>14.6</v>
      </c>
      <c r="D49" s="10" t="n">
        <v>11.8</v>
      </c>
      <c r="E49" s="11" t="n">
        <f aca="false">D49/C49</f>
        <v>0.808219178082192</v>
      </c>
      <c r="F49" s="9" t="s">
        <v>138</v>
      </c>
      <c r="G49" s="12" t="s">
        <v>139</v>
      </c>
      <c r="H49" s="12" t="s">
        <v>140</v>
      </c>
    </row>
    <row r="50" customFormat="false" ht="105" hidden="false" customHeight="false" outlineLevel="0" collapsed="false">
      <c r="A50" s="9" t="n">
        <v>48</v>
      </c>
      <c r="B50" s="10" t="n">
        <v>0.0019244</v>
      </c>
      <c r="C50" s="10" t="n">
        <v>11.9</v>
      </c>
      <c r="D50" s="10" t="n">
        <v>15.3</v>
      </c>
      <c r="E50" s="11" t="n">
        <f aca="false">D50/C50</f>
        <v>1.28571428571429</v>
      </c>
      <c r="F50" s="9" t="s">
        <v>141</v>
      </c>
      <c r="G50" s="12" t="s">
        <v>142</v>
      </c>
      <c r="H50" s="12" t="s">
        <v>143</v>
      </c>
    </row>
    <row r="51" customFormat="false" ht="15" hidden="false" customHeight="false" outlineLevel="0" collapsed="false">
      <c r="A51" s="9" t="n">
        <v>49</v>
      </c>
      <c r="B51" s="10" t="n">
        <v>0.0019595</v>
      </c>
      <c r="C51" s="10" t="n">
        <v>26</v>
      </c>
      <c r="D51" s="10" t="n">
        <v>46.9</v>
      </c>
      <c r="E51" s="11" t="n">
        <f aca="false">D51/C51</f>
        <v>1.80384615384615</v>
      </c>
      <c r="F51" s="9" t="s">
        <v>144</v>
      </c>
      <c r="G51" s="12" t="s">
        <v>145</v>
      </c>
      <c r="H51" s="12" t="s">
        <v>146</v>
      </c>
    </row>
    <row r="52" customFormat="false" ht="150" hidden="false" customHeight="false" outlineLevel="0" collapsed="false">
      <c r="A52" s="9" t="n">
        <v>50</v>
      </c>
      <c r="B52" s="10" t="n">
        <v>0.0019791</v>
      </c>
      <c r="C52" s="10" t="n">
        <v>12.4</v>
      </c>
      <c r="D52" s="10" t="n">
        <v>16.4</v>
      </c>
      <c r="E52" s="11" t="n">
        <f aca="false">D52/C52</f>
        <v>1.32258064516129</v>
      </c>
      <c r="F52" s="9" t="s">
        <v>147</v>
      </c>
      <c r="G52" s="12" t="s">
        <v>148</v>
      </c>
      <c r="H52" s="12" t="s">
        <v>149</v>
      </c>
    </row>
    <row r="53" customFormat="false" ht="15" hidden="false" customHeight="false" outlineLevel="0" collapsed="false">
      <c r="A53" s="9" t="n">
        <v>51</v>
      </c>
      <c r="B53" s="10" t="n">
        <v>0.0019822</v>
      </c>
      <c r="C53" s="10" t="n">
        <v>9.5</v>
      </c>
      <c r="D53" s="10" t="n">
        <v>10.9</v>
      </c>
      <c r="E53" s="11" t="n">
        <f aca="false">D53/C53</f>
        <v>1.14736842105263</v>
      </c>
      <c r="F53" s="9" t="s">
        <v>150</v>
      </c>
      <c r="G53" s="12" t="s">
        <v>151</v>
      </c>
      <c r="H53" s="12" t="s">
        <v>22</v>
      </c>
    </row>
    <row r="54" customFormat="false" ht="45" hidden="false" customHeight="false" outlineLevel="0" collapsed="false">
      <c r="A54" s="9" t="n">
        <v>52</v>
      </c>
      <c r="B54" s="10" t="n">
        <v>0.0020545</v>
      </c>
      <c r="C54" s="10" t="n">
        <v>25.9</v>
      </c>
      <c r="D54" s="10" t="n">
        <v>53.4</v>
      </c>
      <c r="E54" s="11" t="n">
        <f aca="false">D54/C54</f>
        <v>2.06177606177606</v>
      </c>
      <c r="F54" s="9" t="s">
        <v>152</v>
      </c>
      <c r="G54" s="12" t="s">
        <v>153</v>
      </c>
      <c r="H54" s="12" t="s">
        <v>154</v>
      </c>
    </row>
    <row r="55" customFormat="false" ht="60" hidden="false" customHeight="false" outlineLevel="0" collapsed="false">
      <c r="A55" s="9" t="n">
        <v>53</v>
      </c>
      <c r="B55" s="10" t="n">
        <v>0.002081</v>
      </c>
      <c r="C55" s="10" t="n">
        <v>41.7</v>
      </c>
      <c r="D55" s="10" t="n">
        <v>70.9</v>
      </c>
      <c r="E55" s="11" t="n">
        <f aca="false">D55/C55</f>
        <v>1.70023980815348</v>
      </c>
      <c r="F55" s="9" t="s">
        <v>155</v>
      </c>
      <c r="G55" s="12" t="s">
        <v>156</v>
      </c>
      <c r="H55" s="12" t="s">
        <v>157</v>
      </c>
    </row>
    <row r="56" customFormat="false" ht="30" hidden="false" customHeight="false" outlineLevel="0" collapsed="false">
      <c r="A56" s="9" t="n">
        <v>54</v>
      </c>
      <c r="B56" s="10" t="n">
        <v>0.0020884</v>
      </c>
      <c r="C56" s="10" t="n">
        <v>26.4</v>
      </c>
      <c r="D56" s="10" t="n">
        <v>32.7</v>
      </c>
      <c r="E56" s="11" t="n">
        <f aca="false">D56/C56</f>
        <v>1.23863636363636</v>
      </c>
      <c r="F56" s="9" t="s">
        <v>158</v>
      </c>
      <c r="G56" s="12" t="s">
        <v>159</v>
      </c>
      <c r="H56" s="12" t="s">
        <v>25</v>
      </c>
    </row>
    <row r="57" customFormat="false" ht="75" hidden="false" customHeight="false" outlineLevel="0" collapsed="false">
      <c r="A57" s="9" t="n">
        <v>55</v>
      </c>
      <c r="B57" s="10" t="n">
        <v>0.0021072</v>
      </c>
      <c r="C57" s="10" t="n">
        <v>30.7</v>
      </c>
      <c r="D57" s="10" t="n">
        <v>41.5</v>
      </c>
      <c r="E57" s="11" t="n">
        <f aca="false">D57/C57</f>
        <v>1.35179153094463</v>
      </c>
      <c r="F57" s="9" t="s">
        <v>160</v>
      </c>
      <c r="G57" s="12" t="s">
        <v>161</v>
      </c>
      <c r="H57" s="12" t="s">
        <v>162</v>
      </c>
    </row>
    <row r="58" customFormat="false" ht="30" hidden="false" customHeight="false" outlineLevel="0" collapsed="false">
      <c r="A58" s="9" t="n">
        <v>56</v>
      </c>
      <c r="B58" s="10" t="n">
        <v>0.0021114</v>
      </c>
      <c r="C58" s="10" t="n">
        <v>83</v>
      </c>
      <c r="D58" s="10" t="n">
        <v>108.7</v>
      </c>
      <c r="E58" s="11" t="n">
        <f aca="false">D58/C58</f>
        <v>1.30963855421687</v>
      </c>
      <c r="F58" s="9" t="s">
        <v>163</v>
      </c>
      <c r="G58" s="12" t="s">
        <v>164</v>
      </c>
      <c r="H58" s="12" t="s">
        <v>25</v>
      </c>
    </row>
    <row r="59" customFormat="false" ht="60" hidden="false" customHeight="false" outlineLevel="0" collapsed="false">
      <c r="A59" s="9" t="n">
        <v>57</v>
      </c>
      <c r="B59" s="10" t="n">
        <v>0.002152</v>
      </c>
      <c r="C59" s="10" t="n">
        <v>7.2</v>
      </c>
      <c r="D59" s="10" t="n">
        <v>8.9</v>
      </c>
      <c r="E59" s="11" t="n">
        <f aca="false">D59/C59</f>
        <v>1.23611111111111</v>
      </c>
      <c r="F59" s="9" t="s">
        <v>165</v>
      </c>
      <c r="G59" s="12" t="s">
        <v>166</v>
      </c>
      <c r="H59" s="12" t="s">
        <v>167</v>
      </c>
    </row>
    <row r="60" customFormat="false" ht="15" hidden="false" customHeight="false" outlineLevel="0" collapsed="false">
      <c r="A60" s="9" t="n">
        <v>58</v>
      </c>
      <c r="B60" s="10" t="n">
        <v>0.0021894</v>
      </c>
      <c r="C60" s="10" t="n">
        <v>7.7</v>
      </c>
      <c r="D60" s="10" t="n">
        <v>6.4</v>
      </c>
      <c r="E60" s="11" t="n">
        <f aca="false">D60/C60</f>
        <v>0.831168831168831</v>
      </c>
      <c r="F60" s="9" t="s">
        <v>168</v>
      </c>
      <c r="G60" s="12" t="s">
        <v>169</v>
      </c>
      <c r="H60" s="12" t="s">
        <v>170</v>
      </c>
    </row>
    <row r="61" customFormat="false" ht="165" hidden="false" customHeight="false" outlineLevel="0" collapsed="false">
      <c r="A61" s="9" t="n">
        <v>59</v>
      </c>
      <c r="B61" s="10" t="n">
        <v>0.0022036</v>
      </c>
      <c r="C61" s="10" t="n">
        <v>177.4</v>
      </c>
      <c r="D61" s="10" t="n">
        <v>288.3</v>
      </c>
      <c r="E61" s="11" t="n">
        <f aca="false">D61/C61</f>
        <v>1.62514092446449</v>
      </c>
      <c r="F61" s="9" t="s">
        <v>171</v>
      </c>
      <c r="G61" s="12" t="s">
        <v>172</v>
      </c>
      <c r="H61" s="12" t="s">
        <v>173</v>
      </c>
    </row>
    <row r="62" customFormat="false" ht="60" hidden="false" customHeight="false" outlineLevel="0" collapsed="false">
      <c r="A62" s="9" t="n">
        <v>60</v>
      </c>
      <c r="B62" s="10" t="n">
        <v>0.0022276</v>
      </c>
      <c r="C62" s="10" t="n">
        <v>6</v>
      </c>
      <c r="D62" s="10" t="n">
        <v>7.1</v>
      </c>
      <c r="E62" s="11" t="n">
        <f aca="false">D62/C62</f>
        <v>1.18333333333333</v>
      </c>
      <c r="F62" s="9" t="s">
        <v>174</v>
      </c>
      <c r="G62" s="12" t="s">
        <v>175</v>
      </c>
      <c r="H62" s="12" t="s">
        <v>176</v>
      </c>
    </row>
    <row r="63" customFormat="false" ht="30" hidden="false" customHeight="false" outlineLevel="0" collapsed="false">
      <c r="A63" s="9" t="n">
        <v>61</v>
      </c>
      <c r="B63" s="10" t="n">
        <v>0.002237</v>
      </c>
      <c r="C63" s="10" t="n">
        <v>25.3</v>
      </c>
      <c r="D63" s="10" t="n">
        <v>36.8</v>
      </c>
      <c r="E63" s="11" t="n">
        <f aca="false">D63/C63</f>
        <v>1.45454545454545</v>
      </c>
      <c r="F63" s="9" t="s">
        <v>177</v>
      </c>
      <c r="G63" s="12" t="s">
        <v>178</v>
      </c>
      <c r="H63" s="12" t="s">
        <v>25</v>
      </c>
    </row>
    <row r="64" customFormat="false" ht="75" hidden="false" customHeight="false" outlineLevel="0" collapsed="false">
      <c r="A64" s="9" t="n">
        <v>62</v>
      </c>
      <c r="B64" s="10" t="n">
        <v>0.0022804</v>
      </c>
      <c r="C64" s="10" t="n">
        <v>105.5</v>
      </c>
      <c r="D64" s="10" t="n">
        <v>164.3</v>
      </c>
      <c r="E64" s="11" t="n">
        <f aca="false">D64/C64</f>
        <v>1.55734597156398</v>
      </c>
      <c r="F64" s="9" t="s">
        <v>179</v>
      </c>
      <c r="G64" s="12" t="s">
        <v>180</v>
      </c>
      <c r="H64" s="12" t="s">
        <v>181</v>
      </c>
    </row>
    <row r="65" customFormat="false" ht="15" hidden="false" customHeight="false" outlineLevel="0" collapsed="false">
      <c r="A65" s="9" t="n">
        <v>63</v>
      </c>
      <c r="B65" s="10" t="n">
        <v>0.0022827</v>
      </c>
      <c r="C65" s="10" t="n">
        <v>7.7</v>
      </c>
      <c r="D65" s="10" t="n">
        <v>6.9</v>
      </c>
      <c r="E65" s="11" t="n">
        <f aca="false">D65/C65</f>
        <v>0.896103896103896</v>
      </c>
      <c r="F65" s="9" t="s">
        <v>182</v>
      </c>
      <c r="G65" s="12" t="s">
        <v>183</v>
      </c>
      <c r="H65" s="12" t="s">
        <v>22</v>
      </c>
    </row>
    <row r="66" customFormat="false" ht="60" hidden="false" customHeight="false" outlineLevel="0" collapsed="false">
      <c r="A66" s="9" t="n">
        <v>64</v>
      </c>
      <c r="B66" s="10" t="n">
        <v>0.0023202</v>
      </c>
      <c r="C66" s="10" t="n">
        <v>21.7</v>
      </c>
      <c r="D66" s="10" t="n">
        <v>30.4</v>
      </c>
      <c r="E66" s="11" t="n">
        <f aca="false">D66/C66</f>
        <v>1.40092165898618</v>
      </c>
      <c r="F66" s="9" t="s">
        <v>184</v>
      </c>
      <c r="G66" s="12" t="s">
        <v>185</v>
      </c>
      <c r="H66" s="12" t="s">
        <v>186</v>
      </c>
    </row>
    <row r="67" customFormat="false" ht="90" hidden="false" customHeight="false" outlineLevel="0" collapsed="false">
      <c r="A67" s="9" t="n">
        <v>65</v>
      </c>
      <c r="B67" s="10" t="n">
        <v>0.0023285</v>
      </c>
      <c r="C67" s="10" t="n">
        <v>17.4</v>
      </c>
      <c r="D67" s="10" t="n">
        <v>20.2</v>
      </c>
      <c r="E67" s="11" t="n">
        <f aca="false">D67/C67</f>
        <v>1.16091954022989</v>
      </c>
      <c r="F67" s="9" t="s">
        <v>187</v>
      </c>
      <c r="G67" s="12" t="s">
        <v>188</v>
      </c>
      <c r="H67" s="12" t="s">
        <v>189</v>
      </c>
    </row>
    <row r="68" customFormat="false" ht="90" hidden="false" customHeight="false" outlineLevel="0" collapsed="false">
      <c r="A68" s="9" t="n">
        <v>66</v>
      </c>
      <c r="B68" s="10" t="n">
        <v>0.0023675</v>
      </c>
      <c r="C68" s="10" t="n">
        <v>17.2</v>
      </c>
      <c r="D68" s="10" t="n">
        <v>23</v>
      </c>
      <c r="E68" s="11" t="n">
        <f aca="false">D68/C68</f>
        <v>1.33720930232558</v>
      </c>
      <c r="F68" s="9" t="s">
        <v>190</v>
      </c>
      <c r="G68" s="12" t="s">
        <v>191</v>
      </c>
      <c r="H68" s="12" t="s">
        <v>192</v>
      </c>
    </row>
    <row r="69" customFormat="false" ht="90" hidden="false" customHeight="false" outlineLevel="0" collapsed="false">
      <c r="A69" s="9" t="n">
        <v>67</v>
      </c>
      <c r="B69" s="10" t="n">
        <v>0.0024144</v>
      </c>
      <c r="C69" s="10" t="n">
        <v>49.2</v>
      </c>
      <c r="D69" s="10" t="n">
        <v>65.4</v>
      </c>
      <c r="E69" s="11" t="n">
        <f aca="false">D69/C69</f>
        <v>1.32926829268293</v>
      </c>
      <c r="F69" s="9" t="s">
        <v>193</v>
      </c>
      <c r="G69" s="12" t="s">
        <v>194</v>
      </c>
      <c r="H69" s="12" t="s">
        <v>195</v>
      </c>
    </row>
    <row r="70" customFormat="false" ht="120" hidden="false" customHeight="false" outlineLevel="0" collapsed="false">
      <c r="A70" s="9" t="n">
        <v>68</v>
      </c>
      <c r="B70" s="10" t="n">
        <v>0.0024426</v>
      </c>
      <c r="C70" s="10" t="n">
        <v>40</v>
      </c>
      <c r="D70" s="10" t="n">
        <v>62.3</v>
      </c>
      <c r="E70" s="11" t="n">
        <f aca="false">D70/C70</f>
        <v>1.5575</v>
      </c>
      <c r="F70" s="9" t="s">
        <v>196</v>
      </c>
      <c r="G70" s="12" t="s">
        <v>197</v>
      </c>
      <c r="H70" s="12" t="s">
        <v>198</v>
      </c>
    </row>
    <row r="71" customFormat="false" ht="75" hidden="false" customHeight="false" outlineLevel="0" collapsed="false">
      <c r="A71" s="9" t="n">
        <v>69</v>
      </c>
      <c r="B71" s="10" t="n">
        <v>0.0024764</v>
      </c>
      <c r="C71" s="10" t="n">
        <v>20.3</v>
      </c>
      <c r="D71" s="10" t="n">
        <v>25.5</v>
      </c>
      <c r="E71" s="11" t="n">
        <f aca="false">D71/C71</f>
        <v>1.25615763546798</v>
      </c>
      <c r="F71" s="9" t="s">
        <v>199</v>
      </c>
      <c r="G71" s="12" t="s">
        <v>200</v>
      </c>
      <c r="H71" s="12" t="s">
        <v>201</v>
      </c>
    </row>
    <row r="72" customFormat="false" ht="60" hidden="false" customHeight="false" outlineLevel="0" collapsed="false">
      <c r="A72" s="9" t="n">
        <v>70</v>
      </c>
      <c r="B72" s="10" t="n">
        <v>0.0025116</v>
      </c>
      <c r="C72" s="10" t="n">
        <v>8.5</v>
      </c>
      <c r="D72" s="10" t="n">
        <v>16</v>
      </c>
      <c r="E72" s="11" t="n">
        <f aca="false">D72/C72</f>
        <v>1.88235294117647</v>
      </c>
      <c r="F72" s="9" t="s">
        <v>202</v>
      </c>
      <c r="G72" s="12" t="s">
        <v>203</v>
      </c>
      <c r="H72" s="12" t="s">
        <v>204</v>
      </c>
    </row>
    <row r="73" customFormat="false" ht="60" hidden="false" customHeight="false" outlineLevel="0" collapsed="false">
      <c r="A73" s="9" t="n">
        <v>71</v>
      </c>
      <c r="B73" s="10" t="n">
        <v>0.0025136</v>
      </c>
      <c r="C73" s="10" t="n">
        <v>18.5</v>
      </c>
      <c r="D73" s="10" t="n">
        <v>26.9</v>
      </c>
      <c r="E73" s="11" t="n">
        <f aca="false">D73/C73</f>
        <v>1.45405405405405</v>
      </c>
      <c r="F73" s="9" t="s">
        <v>205</v>
      </c>
      <c r="G73" s="12" t="s">
        <v>206</v>
      </c>
      <c r="H73" s="12" t="s">
        <v>207</v>
      </c>
    </row>
    <row r="74" customFormat="false" ht="75" hidden="false" customHeight="false" outlineLevel="0" collapsed="false">
      <c r="A74" s="9" t="n">
        <v>72</v>
      </c>
      <c r="B74" s="10" t="n">
        <v>0.0025166</v>
      </c>
      <c r="C74" s="10" t="n">
        <v>12.9</v>
      </c>
      <c r="D74" s="10" t="n">
        <v>11.1</v>
      </c>
      <c r="E74" s="11" t="n">
        <f aca="false">D74/C74</f>
        <v>0.86046511627907</v>
      </c>
      <c r="F74" s="9" t="s">
        <v>208</v>
      </c>
      <c r="G74" s="12" t="s">
        <v>209</v>
      </c>
      <c r="H74" s="12" t="s">
        <v>210</v>
      </c>
    </row>
    <row r="75" customFormat="false" ht="135" hidden="false" customHeight="false" outlineLevel="0" collapsed="false">
      <c r="A75" s="9" t="n">
        <v>73</v>
      </c>
      <c r="B75" s="10" t="n">
        <v>0.002599</v>
      </c>
      <c r="C75" s="10" t="n">
        <v>60.9</v>
      </c>
      <c r="D75" s="10" t="n">
        <v>92</v>
      </c>
      <c r="E75" s="11" t="n">
        <f aca="false">D75/C75</f>
        <v>1.51067323481117</v>
      </c>
      <c r="F75" s="9" t="s">
        <v>211</v>
      </c>
      <c r="G75" s="12" t="s">
        <v>212</v>
      </c>
      <c r="H75" s="12" t="s">
        <v>213</v>
      </c>
    </row>
    <row r="76" customFormat="false" ht="60" hidden="false" customHeight="false" outlineLevel="0" collapsed="false">
      <c r="A76" s="9" t="n">
        <v>74</v>
      </c>
      <c r="B76" s="10" t="n">
        <v>0.0026256</v>
      </c>
      <c r="C76" s="10" t="n">
        <v>12.7</v>
      </c>
      <c r="D76" s="10" t="n">
        <v>15.6</v>
      </c>
      <c r="E76" s="11" t="n">
        <f aca="false">D76/C76</f>
        <v>1.22834645669291</v>
      </c>
      <c r="F76" s="9" t="s">
        <v>214</v>
      </c>
      <c r="G76" s="12" t="s">
        <v>215</v>
      </c>
      <c r="H76" s="12" t="s">
        <v>216</v>
      </c>
    </row>
    <row r="77" customFormat="false" ht="135" hidden="false" customHeight="false" outlineLevel="0" collapsed="false">
      <c r="A77" s="9" t="n">
        <v>75</v>
      </c>
      <c r="B77" s="10" t="n">
        <v>0.0026373</v>
      </c>
      <c r="C77" s="10" t="n">
        <v>11.8</v>
      </c>
      <c r="D77" s="10" t="n">
        <v>17.2</v>
      </c>
      <c r="E77" s="11" t="n">
        <f aca="false">D77/C77</f>
        <v>1.45762711864407</v>
      </c>
      <c r="F77" s="9" t="s">
        <v>217</v>
      </c>
      <c r="G77" s="12" t="s">
        <v>218</v>
      </c>
      <c r="H77" s="12" t="s">
        <v>219</v>
      </c>
    </row>
    <row r="78" customFormat="false" ht="60" hidden="false" customHeight="false" outlineLevel="0" collapsed="false">
      <c r="A78" s="9" t="n">
        <v>76</v>
      </c>
      <c r="B78" s="10" t="n">
        <v>0.0026402</v>
      </c>
      <c r="C78" s="10" t="n">
        <v>83.4</v>
      </c>
      <c r="D78" s="10" t="n">
        <v>69.4</v>
      </c>
      <c r="E78" s="11" t="n">
        <f aca="false">D78/C78</f>
        <v>0.832134292565947</v>
      </c>
      <c r="F78" s="9" t="s">
        <v>220</v>
      </c>
      <c r="G78" s="12" t="s">
        <v>221</v>
      </c>
      <c r="H78" s="12" t="s">
        <v>222</v>
      </c>
    </row>
    <row r="79" customFormat="false" ht="75" hidden="false" customHeight="false" outlineLevel="0" collapsed="false">
      <c r="A79" s="9" t="n">
        <v>77</v>
      </c>
      <c r="B79" s="10" t="n">
        <v>0.0026469</v>
      </c>
      <c r="C79" s="10" t="n">
        <v>53.6</v>
      </c>
      <c r="D79" s="10" t="n">
        <v>81.1</v>
      </c>
      <c r="E79" s="11" t="n">
        <f aca="false">D79/C79</f>
        <v>1.51305970149254</v>
      </c>
      <c r="F79" s="9" t="s">
        <v>223</v>
      </c>
      <c r="G79" s="12" t="s">
        <v>224</v>
      </c>
      <c r="H79" s="12" t="s">
        <v>225</v>
      </c>
    </row>
    <row r="80" customFormat="false" ht="60" hidden="false" customHeight="false" outlineLevel="0" collapsed="false">
      <c r="A80" s="9" t="n">
        <v>78</v>
      </c>
      <c r="B80" s="10" t="n">
        <v>0.0026522</v>
      </c>
      <c r="C80" s="10" t="n">
        <v>41.1</v>
      </c>
      <c r="D80" s="10" t="n">
        <v>57.3</v>
      </c>
      <c r="E80" s="11" t="n">
        <f aca="false">D80/C80</f>
        <v>1.39416058394161</v>
      </c>
      <c r="F80" s="9" t="s">
        <v>226</v>
      </c>
      <c r="G80" s="12" t="s">
        <v>227</v>
      </c>
      <c r="H80" s="12" t="s">
        <v>228</v>
      </c>
    </row>
    <row r="81" customFormat="false" ht="45" hidden="false" customHeight="false" outlineLevel="0" collapsed="false">
      <c r="A81" s="9" t="n">
        <v>79</v>
      </c>
      <c r="B81" s="10" t="n">
        <v>0.0026741</v>
      </c>
      <c r="C81" s="10" t="n">
        <v>50.7</v>
      </c>
      <c r="D81" s="10" t="n">
        <v>81.3</v>
      </c>
      <c r="E81" s="11" t="n">
        <f aca="false">D81/C81</f>
        <v>1.60355029585799</v>
      </c>
      <c r="F81" s="9" t="s">
        <v>229</v>
      </c>
      <c r="G81" s="12" t="s">
        <v>230</v>
      </c>
      <c r="H81" s="12" t="s">
        <v>231</v>
      </c>
    </row>
    <row r="82" customFormat="false" ht="120" hidden="false" customHeight="false" outlineLevel="0" collapsed="false">
      <c r="A82" s="9" t="n">
        <v>80</v>
      </c>
      <c r="B82" s="10" t="n">
        <v>0.0026908</v>
      </c>
      <c r="C82" s="10" t="n">
        <v>13.9</v>
      </c>
      <c r="D82" s="10" t="n">
        <v>11.2</v>
      </c>
      <c r="E82" s="11" t="n">
        <f aca="false">D82/C82</f>
        <v>0.805755395683453</v>
      </c>
      <c r="F82" s="9" t="s">
        <v>232</v>
      </c>
      <c r="G82" s="12" t="s">
        <v>233</v>
      </c>
      <c r="H82" s="12" t="s">
        <v>234</v>
      </c>
    </row>
    <row r="83" customFormat="false" ht="105" hidden="false" customHeight="false" outlineLevel="0" collapsed="false">
      <c r="A83" s="9" t="n">
        <v>81</v>
      </c>
      <c r="B83" s="10" t="n">
        <v>0.0027002</v>
      </c>
      <c r="C83" s="10" t="n">
        <v>14.1</v>
      </c>
      <c r="D83" s="10" t="n">
        <v>11.5</v>
      </c>
      <c r="E83" s="11" t="n">
        <f aca="false">D83/C83</f>
        <v>0.815602836879433</v>
      </c>
      <c r="F83" s="9" t="s">
        <v>235</v>
      </c>
      <c r="G83" s="12" t="s">
        <v>236</v>
      </c>
      <c r="H83" s="12" t="s">
        <v>237</v>
      </c>
    </row>
    <row r="84" customFormat="false" ht="270" hidden="false" customHeight="false" outlineLevel="0" collapsed="false">
      <c r="A84" s="9" t="n">
        <v>82</v>
      </c>
      <c r="B84" s="10" t="n">
        <v>0.0027296</v>
      </c>
      <c r="C84" s="10" t="n">
        <v>250.1</v>
      </c>
      <c r="D84" s="10" t="n">
        <v>482.7</v>
      </c>
      <c r="E84" s="11" t="n">
        <f aca="false">D84/C84</f>
        <v>1.93002798880448</v>
      </c>
      <c r="F84" s="9" t="s">
        <v>238</v>
      </c>
      <c r="G84" s="12" t="s">
        <v>239</v>
      </c>
      <c r="H84" s="12" t="s">
        <v>240</v>
      </c>
    </row>
    <row r="85" customFormat="false" ht="60" hidden="false" customHeight="false" outlineLevel="0" collapsed="false">
      <c r="A85" s="9" t="n">
        <v>83</v>
      </c>
      <c r="B85" s="10" t="n">
        <v>0.0027378</v>
      </c>
      <c r="C85" s="10" t="n">
        <v>7.2</v>
      </c>
      <c r="D85" s="10" t="n">
        <v>9.3</v>
      </c>
      <c r="E85" s="11" t="n">
        <f aca="false">D85/C85</f>
        <v>1.29166666666667</v>
      </c>
      <c r="F85" s="9" t="s">
        <v>241</v>
      </c>
      <c r="G85" s="12" t="s">
        <v>242</v>
      </c>
      <c r="H85" s="12" t="s">
        <v>243</v>
      </c>
    </row>
    <row r="86" customFormat="false" ht="90" hidden="false" customHeight="false" outlineLevel="0" collapsed="false">
      <c r="A86" s="9" t="n">
        <v>84</v>
      </c>
      <c r="B86" s="10" t="n">
        <v>0.0028825</v>
      </c>
      <c r="C86" s="10" t="n">
        <v>12.4</v>
      </c>
      <c r="D86" s="10" t="n">
        <v>16.4</v>
      </c>
      <c r="E86" s="11" t="n">
        <f aca="false">D86/C86</f>
        <v>1.32258064516129</v>
      </c>
      <c r="F86" s="9" t="s">
        <v>244</v>
      </c>
      <c r="G86" s="12" t="s">
        <v>245</v>
      </c>
      <c r="H86" s="12" t="s">
        <v>246</v>
      </c>
    </row>
    <row r="87" customFormat="false" ht="75" hidden="false" customHeight="false" outlineLevel="0" collapsed="false">
      <c r="A87" s="9" t="n">
        <v>85</v>
      </c>
      <c r="B87" s="10" t="n">
        <v>0.0029153</v>
      </c>
      <c r="C87" s="10" t="n">
        <v>61.9</v>
      </c>
      <c r="D87" s="10" t="n">
        <v>78.7</v>
      </c>
      <c r="E87" s="11" t="n">
        <f aca="false">D87/C87</f>
        <v>1.27140549273021</v>
      </c>
      <c r="F87" s="9" t="s">
        <v>247</v>
      </c>
      <c r="G87" s="12" t="s">
        <v>248</v>
      </c>
      <c r="H87" s="12" t="s">
        <v>249</v>
      </c>
    </row>
    <row r="88" customFormat="false" ht="60" hidden="false" customHeight="false" outlineLevel="0" collapsed="false">
      <c r="A88" s="9" t="n">
        <v>86</v>
      </c>
      <c r="B88" s="10" t="n">
        <v>0.0029252</v>
      </c>
      <c r="C88" s="10" t="n">
        <v>12</v>
      </c>
      <c r="D88" s="10" t="n">
        <v>19.4</v>
      </c>
      <c r="E88" s="11" t="n">
        <f aca="false">D88/C88</f>
        <v>1.61666666666667</v>
      </c>
      <c r="F88" s="9" t="s">
        <v>250</v>
      </c>
      <c r="G88" s="12" t="s">
        <v>251</v>
      </c>
      <c r="H88" s="12" t="s">
        <v>252</v>
      </c>
    </row>
    <row r="89" customFormat="false" ht="90" hidden="false" customHeight="false" outlineLevel="0" collapsed="false">
      <c r="A89" s="9" t="n">
        <v>87</v>
      </c>
      <c r="B89" s="10" t="n">
        <v>0.0029309</v>
      </c>
      <c r="C89" s="10" t="n">
        <v>8.8</v>
      </c>
      <c r="D89" s="10" t="n">
        <v>11.5</v>
      </c>
      <c r="E89" s="11" t="n">
        <f aca="false">D89/C89</f>
        <v>1.30681818181818</v>
      </c>
      <c r="F89" s="9" t="s">
        <v>253</v>
      </c>
      <c r="G89" s="12" t="s">
        <v>254</v>
      </c>
      <c r="H89" s="12" t="s">
        <v>255</v>
      </c>
    </row>
    <row r="90" customFormat="false" ht="75" hidden="false" customHeight="false" outlineLevel="0" collapsed="false">
      <c r="A90" s="9" t="n">
        <v>88</v>
      </c>
      <c r="B90" s="10" t="n">
        <v>0.0029633</v>
      </c>
      <c r="C90" s="10" t="n">
        <v>23.3</v>
      </c>
      <c r="D90" s="10" t="n">
        <v>19.8</v>
      </c>
      <c r="E90" s="11" t="n">
        <f aca="false">D90/C90</f>
        <v>0.849785407725322</v>
      </c>
      <c r="F90" s="9" t="s">
        <v>256</v>
      </c>
      <c r="G90" s="12" t="s">
        <v>257</v>
      </c>
      <c r="H90" s="12" t="s">
        <v>258</v>
      </c>
    </row>
    <row r="91" customFormat="false" ht="75" hidden="false" customHeight="false" outlineLevel="0" collapsed="false">
      <c r="A91" s="9" t="n">
        <v>89</v>
      </c>
      <c r="B91" s="10" t="n">
        <v>0.0029948</v>
      </c>
      <c r="C91" s="10" t="n">
        <v>12.1</v>
      </c>
      <c r="D91" s="10" t="n">
        <v>15.6</v>
      </c>
      <c r="E91" s="11" t="n">
        <f aca="false">D91/C91</f>
        <v>1.28925619834711</v>
      </c>
      <c r="F91" s="9" t="s">
        <v>259</v>
      </c>
      <c r="G91" s="12" t="s">
        <v>260</v>
      </c>
      <c r="H91" s="12" t="s">
        <v>261</v>
      </c>
    </row>
    <row r="92" customFormat="false" ht="30" hidden="false" customHeight="false" outlineLevel="0" collapsed="false">
      <c r="A92" s="9" t="n">
        <v>90</v>
      </c>
      <c r="B92" s="10" t="n">
        <v>0.003022</v>
      </c>
      <c r="C92" s="10" t="n">
        <v>7.9</v>
      </c>
      <c r="D92" s="10" t="n">
        <v>9.8</v>
      </c>
      <c r="E92" s="11" t="n">
        <f aca="false">D92/C92</f>
        <v>1.24050632911392</v>
      </c>
      <c r="F92" s="9" t="s">
        <v>262</v>
      </c>
      <c r="G92" s="12" t="s">
        <v>263</v>
      </c>
      <c r="H92" s="12" t="s">
        <v>25</v>
      </c>
    </row>
    <row r="93" customFormat="false" ht="240" hidden="false" customHeight="false" outlineLevel="0" collapsed="false">
      <c r="A93" s="9" t="n">
        <v>91</v>
      </c>
      <c r="B93" s="10" t="n">
        <v>0.0030588</v>
      </c>
      <c r="C93" s="10" t="n">
        <v>62.8</v>
      </c>
      <c r="D93" s="10" t="n">
        <v>87.7</v>
      </c>
      <c r="E93" s="11" t="n">
        <f aca="false">D93/C93</f>
        <v>1.39649681528662</v>
      </c>
      <c r="F93" s="9" t="s">
        <v>264</v>
      </c>
      <c r="G93" s="12" t="s">
        <v>265</v>
      </c>
      <c r="H93" s="12" t="s">
        <v>266</v>
      </c>
    </row>
    <row r="94" customFormat="false" ht="180" hidden="false" customHeight="false" outlineLevel="0" collapsed="false">
      <c r="A94" s="9" t="n">
        <v>92</v>
      </c>
      <c r="B94" s="10" t="n">
        <v>0.0030631</v>
      </c>
      <c r="C94" s="10" t="n">
        <v>17.1</v>
      </c>
      <c r="D94" s="10" t="n">
        <v>23.7</v>
      </c>
      <c r="E94" s="11" t="n">
        <f aca="false">D94/C94</f>
        <v>1.3859649122807</v>
      </c>
      <c r="F94" s="9" t="s">
        <v>267</v>
      </c>
      <c r="G94" s="12" t="s">
        <v>268</v>
      </c>
      <c r="H94" s="12" t="s">
        <v>269</v>
      </c>
    </row>
    <row r="95" customFormat="false" ht="30" hidden="false" customHeight="false" outlineLevel="0" collapsed="false">
      <c r="A95" s="9" t="n">
        <v>93</v>
      </c>
      <c r="B95" s="10" t="n">
        <v>0.0030678</v>
      </c>
      <c r="C95" s="10" t="n">
        <v>11.8</v>
      </c>
      <c r="D95" s="10" t="n">
        <v>14</v>
      </c>
      <c r="E95" s="11" t="n">
        <f aca="false">D95/C95</f>
        <v>1.1864406779661</v>
      </c>
      <c r="F95" s="9" t="s">
        <v>270</v>
      </c>
      <c r="G95" s="12" t="s">
        <v>271</v>
      </c>
      <c r="H95" s="12" t="s">
        <v>25</v>
      </c>
    </row>
    <row r="96" customFormat="false" ht="135" hidden="false" customHeight="false" outlineLevel="0" collapsed="false">
      <c r="A96" s="9" t="n">
        <v>94</v>
      </c>
      <c r="B96" s="10" t="n">
        <v>0.0031271</v>
      </c>
      <c r="C96" s="10" t="n">
        <v>8.3</v>
      </c>
      <c r="D96" s="10" t="n">
        <v>9.3</v>
      </c>
      <c r="E96" s="11" t="n">
        <f aca="false">D96/C96</f>
        <v>1.12048192771084</v>
      </c>
      <c r="F96" s="9" t="s">
        <v>272</v>
      </c>
      <c r="G96" s="12" t="s">
        <v>273</v>
      </c>
      <c r="H96" s="12" t="s">
        <v>274</v>
      </c>
    </row>
    <row r="97" customFormat="false" ht="165" hidden="false" customHeight="false" outlineLevel="0" collapsed="false">
      <c r="A97" s="9" t="n">
        <v>95</v>
      </c>
      <c r="B97" s="10" t="n">
        <v>0.0031802</v>
      </c>
      <c r="C97" s="10" t="n">
        <v>83.4</v>
      </c>
      <c r="D97" s="10" t="n">
        <v>97.9</v>
      </c>
      <c r="E97" s="11" t="n">
        <f aca="false">D97/C97</f>
        <v>1.17386091127098</v>
      </c>
      <c r="F97" s="9" t="s">
        <v>275</v>
      </c>
      <c r="G97" s="12" t="s">
        <v>276</v>
      </c>
      <c r="H97" s="12" t="s">
        <v>277</v>
      </c>
    </row>
    <row r="98" customFormat="false" ht="60" hidden="false" customHeight="false" outlineLevel="0" collapsed="false">
      <c r="A98" s="9" t="n">
        <v>96</v>
      </c>
      <c r="B98" s="10" t="n">
        <v>0.0031852</v>
      </c>
      <c r="C98" s="10" t="n">
        <v>23.4</v>
      </c>
      <c r="D98" s="10" t="n">
        <v>30.9</v>
      </c>
      <c r="E98" s="11" t="n">
        <f aca="false">D98/C98</f>
        <v>1.32051282051282</v>
      </c>
      <c r="F98" s="9" t="s">
        <v>278</v>
      </c>
      <c r="G98" s="12" t="s">
        <v>279</v>
      </c>
      <c r="H98" s="12" t="s">
        <v>280</v>
      </c>
    </row>
    <row r="99" customFormat="false" ht="75" hidden="false" customHeight="false" outlineLevel="0" collapsed="false">
      <c r="A99" s="9" t="n">
        <v>97</v>
      </c>
      <c r="B99" s="10" t="n">
        <v>0.0031897</v>
      </c>
      <c r="C99" s="10" t="n">
        <v>13</v>
      </c>
      <c r="D99" s="10" t="n">
        <v>16.4</v>
      </c>
      <c r="E99" s="11" t="n">
        <f aca="false">D99/C99</f>
        <v>1.26153846153846</v>
      </c>
      <c r="F99" s="9" t="s">
        <v>281</v>
      </c>
      <c r="G99" s="12" t="s">
        <v>282</v>
      </c>
      <c r="H99" s="12" t="s">
        <v>283</v>
      </c>
    </row>
    <row r="100" customFormat="false" ht="60" hidden="false" customHeight="false" outlineLevel="0" collapsed="false">
      <c r="A100" s="9" t="n">
        <v>98</v>
      </c>
      <c r="B100" s="10" t="n">
        <v>0.0031938</v>
      </c>
      <c r="C100" s="10" t="n">
        <v>7.9</v>
      </c>
      <c r="D100" s="10" t="n">
        <v>7</v>
      </c>
      <c r="E100" s="11" t="n">
        <f aca="false">D100/C100</f>
        <v>0.886075949367089</v>
      </c>
      <c r="F100" s="9" t="s">
        <v>284</v>
      </c>
      <c r="G100" s="12" t="s">
        <v>285</v>
      </c>
      <c r="H100" s="12" t="s">
        <v>286</v>
      </c>
    </row>
    <row r="101" customFormat="false" ht="135" hidden="false" customHeight="false" outlineLevel="0" collapsed="false">
      <c r="A101" s="9" t="n">
        <v>99</v>
      </c>
      <c r="B101" s="10" t="n">
        <v>0.0032508</v>
      </c>
      <c r="C101" s="10" t="n">
        <v>42.3</v>
      </c>
      <c r="D101" s="10" t="n">
        <v>66.8</v>
      </c>
      <c r="E101" s="11" t="n">
        <f aca="false">D101/C101</f>
        <v>1.57919621749409</v>
      </c>
      <c r="F101" s="9" t="s">
        <v>287</v>
      </c>
      <c r="G101" s="12" t="s">
        <v>288</v>
      </c>
      <c r="H101" s="12" t="s">
        <v>289</v>
      </c>
    </row>
    <row r="102" customFormat="false" ht="15" hidden="false" customHeight="false" outlineLevel="0" collapsed="false">
      <c r="A102" s="9" t="n">
        <v>100</v>
      </c>
      <c r="B102" s="10" t="n">
        <v>0.0033022</v>
      </c>
      <c r="C102" s="10" t="n">
        <v>38.8</v>
      </c>
      <c r="D102" s="10" t="n">
        <v>33.5</v>
      </c>
      <c r="E102" s="11" t="n">
        <f aca="false">D102/C102</f>
        <v>0.86340206185567</v>
      </c>
      <c r="F102" s="9" t="s">
        <v>290</v>
      </c>
      <c r="G102" s="12" t="s">
        <v>291</v>
      </c>
      <c r="H102" s="12" t="s">
        <v>22</v>
      </c>
    </row>
    <row r="103" customFormat="false" ht="180" hidden="false" customHeight="false" outlineLevel="0" collapsed="false">
      <c r="A103" s="9" t="n">
        <v>101</v>
      </c>
      <c r="B103" s="10" t="n">
        <v>0.0033464</v>
      </c>
      <c r="C103" s="10" t="n">
        <v>18.2</v>
      </c>
      <c r="D103" s="10" t="n">
        <v>22.9</v>
      </c>
      <c r="E103" s="11" t="n">
        <f aca="false">D103/C103</f>
        <v>1.25824175824176</v>
      </c>
      <c r="F103" s="9" t="s">
        <v>292</v>
      </c>
      <c r="G103" s="12" t="s">
        <v>293</v>
      </c>
      <c r="H103" s="12" t="s">
        <v>294</v>
      </c>
    </row>
    <row r="104" customFormat="false" ht="60" hidden="false" customHeight="false" outlineLevel="0" collapsed="false">
      <c r="A104" s="9" t="n">
        <v>102</v>
      </c>
      <c r="B104" s="10" t="n">
        <v>0.0033832</v>
      </c>
      <c r="C104" s="10" t="n">
        <v>68.2</v>
      </c>
      <c r="D104" s="10" t="n">
        <v>114</v>
      </c>
      <c r="E104" s="11" t="n">
        <f aca="false">D104/C104</f>
        <v>1.67155425219941</v>
      </c>
      <c r="F104" s="9" t="s">
        <v>295</v>
      </c>
      <c r="G104" s="12" t="s">
        <v>296</v>
      </c>
      <c r="H104" s="12" t="s">
        <v>297</v>
      </c>
    </row>
    <row r="105" customFormat="false" ht="30" hidden="false" customHeight="false" outlineLevel="0" collapsed="false">
      <c r="A105" s="9" t="n">
        <v>103</v>
      </c>
      <c r="B105" s="10" t="n">
        <v>0.0033891</v>
      </c>
      <c r="C105" s="10" t="n">
        <v>27.7</v>
      </c>
      <c r="D105" s="10" t="n">
        <v>36.6</v>
      </c>
      <c r="E105" s="11" t="n">
        <f aca="false">D105/C105</f>
        <v>1.32129963898917</v>
      </c>
      <c r="F105" s="9" t="s">
        <v>298</v>
      </c>
      <c r="G105" s="12" t="s">
        <v>299</v>
      </c>
      <c r="H105" s="12" t="s">
        <v>25</v>
      </c>
    </row>
    <row r="106" customFormat="false" ht="75" hidden="false" customHeight="false" outlineLevel="0" collapsed="false">
      <c r="A106" s="9" t="n">
        <v>104</v>
      </c>
      <c r="B106" s="10" t="n">
        <v>0.0034616</v>
      </c>
      <c r="C106" s="10" t="n">
        <v>22.1</v>
      </c>
      <c r="D106" s="10" t="n">
        <v>32.8</v>
      </c>
      <c r="E106" s="11" t="n">
        <f aca="false">D106/C106</f>
        <v>1.4841628959276</v>
      </c>
      <c r="F106" s="9" t="s">
        <v>300</v>
      </c>
      <c r="G106" s="12" t="s">
        <v>301</v>
      </c>
      <c r="H106" s="12" t="s">
        <v>302</v>
      </c>
    </row>
    <row r="107" customFormat="false" ht="75" hidden="false" customHeight="false" outlineLevel="0" collapsed="false">
      <c r="A107" s="9" t="n">
        <v>105</v>
      </c>
      <c r="B107" s="10" t="n">
        <v>0.0034675</v>
      </c>
      <c r="C107" s="10" t="n">
        <v>39.9</v>
      </c>
      <c r="D107" s="10" t="n">
        <v>32.2</v>
      </c>
      <c r="E107" s="11" t="n">
        <f aca="false">D107/C107</f>
        <v>0.807017543859649</v>
      </c>
      <c r="F107" s="9" t="s">
        <v>303</v>
      </c>
      <c r="G107" s="12" t="s">
        <v>304</v>
      </c>
      <c r="H107" s="12" t="s">
        <v>305</v>
      </c>
    </row>
    <row r="108" customFormat="false" ht="75" hidden="false" customHeight="false" outlineLevel="0" collapsed="false">
      <c r="A108" s="9" t="n">
        <v>106</v>
      </c>
      <c r="B108" s="10" t="n">
        <v>0.0034839</v>
      </c>
      <c r="C108" s="10" t="n">
        <v>12</v>
      </c>
      <c r="D108" s="10" t="n">
        <v>15.4</v>
      </c>
      <c r="E108" s="11" t="n">
        <f aca="false">D108/C108</f>
        <v>1.28333333333333</v>
      </c>
      <c r="F108" s="9" t="s">
        <v>306</v>
      </c>
      <c r="G108" s="12" t="s">
        <v>307</v>
      </c>
      <c r="H108" s="12" t="s">
        <v>308</v>
      </c>
    </row>
    <row r="109" customFormat="false" ht="75" hidden="false" customHeight="false" outlineLevel="0" collapsed="false">
      <c r="A109" s="9" t="n">
        <v>107</v>
      </c>
      <c r="B109" s="10" t="n">
        <v>0.0036036</v>
      </c>
      <c r="C109" s="10" t="n">
        <v>14.4</v>
      </c>
      <c r="D109" s="10" t="n">
        <v>19.9</v>
      </c>
      <c r="E109" s="11" t="n">
        <f aca="false">D109/C109</f>
        <v>1.38194444444444</v>
      </c>
      <c r="F109" s="9" t="s">
        <v>309</v>
      </c>
      <c r="G109" s="12" t="s">
        <v>310</v>
      </c>
      <c r="H109" s="12" t="s">
        <v>311</v>
      </c>
    </row>
    <row r="110" customFormat="false" ht="75" hidden="false" customHeight="false" outlineLevel="0" collapsed="false">
      <c r="A110" s="9" t="n">
        <v>108</v>
      </c>
      <c r="B110" s="10" t="n">
        <v>0.0036275</v>
      </c>
      <c r="C110" s="10" t="n">
        <v>9.8</v>
      </c>
      <c r="D110" s="10" t="n">
        <v>12.5</v>
      </c>
      <c r="E110" s="11" t="n">
        <f aca="false">D110/C110</f>
        <v>1.27551020408163</v>
      </c>
      <c r="F110" s="9" t="s">
        <v>312</v>
      </c>
      <c r="G110" s="12" t="s">
        <v>313</v>
      </c>
      <c r="H110" s="12" t="s">
        <v>314</v>
      </c>
    </row>
    <row r="111" customFormat="false" ht="30" hidden="false" customHeight="false" outlineLevel="0" collapsed="false">
      <c r="A111" s="9" t="n">
        <v>109</v>
      </c>
      <c r="B111" s="10" t="n">
        <v>0.0036278</v>
      </c>
      <c r="C111" s="10" t="n">
        <v>38.9</v>
      </c>
      <c r="D111" s="10" t="n">
        <v>62.9</v>
      </c>
      <c r="E111" s="11" t="n">
        <f aca="false">D111/C111</f>
        <v>1.61696658097686</v>
      </c>
      <c r="F111" s="9" t="s">
        <v>315</v>
      </c>
      <c r="G111" s="12" t="s">
        <v>316</v>
      </c>
      <c r="H111" s="12" t="s">
        <v>316</v>
      </c>
    </row>
    <row r="112" customFormat="false" ht="30" hidden="false" customHeight="false" outlineLevel="0" collapsed="false">
      <c r="A112" s="9" t="n">
        <v>110</v>
      </c>
      <c r="B112" s="10" t="n">
        <v>0.0036529</v>
      </c>
      <c r="C112" s="10" t="n">
        <v>12.9</v>
      </c>
      <c r="D112" s="10" t="n">
        <v>15.7</v>
      </c>
      <c r="E112" s="11" t="n">
        <f aca="false">D112/C112</f>
        <v>1.21705426356589</v>
      </c>
      <c r="F112" s="9" t="s">
        <v>317</v>
      </c>
      <c r="G112" s="12" t="s">
        <v>318</v>
      </c>
      <c r="H112" s="12" t="s">
        <v>25</v>
      </c>
    </row>
    <row r="113" customFormat="false" ht="60" hidden="false" customHeight="false" outlineLevel="0" collapsed="false">
      <c r="A113" s="9" t="n">
        <v>111</v>
      </c>
      <c r="B113" s="10" t="n">
        <v>0.0036757</v>
      </c>
      <c r="C113" s="10" t="n">
        <v>10.2</v>
      </c>
      <c r="D113" s="10" t="n">
        <v>8.2</v>
      </c>
      <c r="E113" s="11" t="n">
        <f aca="false">D113/C113</f>
        <v>0.803921568627451</v>
      </c>
      <c r="F113" s="9" t="s">
        <v>319</v>
      </c>
      <c r="G113" s="12" t="s">
        <v>320</v>
      </c>
      <c r="H113" s="12" t="s">
        <v>321</v>
      </c>
    </row>
    <row r="114" customFormat="false" ht="120" hidden="false" customHeight="false" outlineLevel="0" collapsed="false">
      <c r="A114" s="9" t="n">
        <v>112</v>
      </c>
      <c r="B114" s="10" t="n">
        <v>0.0037019</v>
      </c>
      <c r="C114" s="10" t="n">
        <v>21.2</v>
      </c>
      <c r="D114" s="10" t="n">
        <v>29.3</v>
      </c>
      <c r="E114" s="11" t="n">
        <f aca="false">D114/C114</f>
        <v>1.38207547169811</v>
      </c>
      <c r="F114" s="9" t="s">
        <v>322</v>
      </c>
      <c r="G114" s="12" t="s">
        <v>323</v>
      </c>
      <c r="H114" s="12" t="s">
        <v>324</v>
      </c>
    </row>
    <row r="115" customFormat="false" ht="75" hidden="false" customHeight="false" outlineLevel="0" collapsed="false">
      <c r="A115" s="9" t="n">
        <v>113</v>
      </c>
      <c r="B115" s="10" t="n">
        <v>0.003749</v>
      </c>
      <c r="C115" s="10" t="n">
        <v>27.6</v>
      </c>
      <c r="D115" s="10" t="n">
        <v>22</v>
      </c>
      <c r="E115" s="11" t="n">
        <f aca="false">D115/C115</f>
        <v>0.797101449275362</v>
      </c>
      <c r="F115" s="9" t="s">
        <v>325</v>
      </c>
      <c r="G115" s="12" t="s">
        <v>326</v>
      </c>
      <c r="H115" s="12" t="s">
        <v>327</v>
      </c>
    </row>
    <row r="116" customFormat="false" ht="150" hidden="false" customHeight="false" outlineLevel="0" collapsed="false">
      <c r="A116" s="9" t="n">
        <v>114</v>
      </c>
      <c r="B116" s="10" t="n">
        <v>0.003772</v>
      </c>
      <c r="C116" s="10" t="n">
        <v>12</v>
      </c>
      <c r="D116" s="10" t="n">
        <v>9.8</v>
      </c>
      <c r="E116" s="11" t="n">
        <f aca="false">D116/C116</f>
        <v>0.816666666666667</v>
      </c>
      <c r="F116" s="9" t="s">
        <v>328</v>
      </c>
      <c r="G116" s="12" t="s">
        <v>329</v>
      </c>
      <c r="H116" s="12" t="s">
        <v>330</v>
      </c>
    </row>
    <row r="117" customFormat="false" ht="75" hidden="false" customHeight="false" outlineLevel="0" collapsed="false">
      <c r="A117" s="9" t="n">
        <v>115</v>
      </c>
      <c r="B117" s="10" t="n">
        <v>0.0037786</v>
      </c>
      <c r="C117" s="10" t="n">
        <v>64.2</v>
      </c>
      <c r="D117" s="10" t="n">
        <v>91.4</v>
      </c>
      <c r="E117" s="11" t="n">
        <f aca="false">D117/C117</f>
        <v>1.42367601246106</v>
      </c>
      <c r="F117" s="9" t="s">
        <v>331</v>
      </c>
      <c r="G117" s="12" t="s">
        <v>332</v>
      </c>
      <c r="H117" s="12" t="s">
        <v>333</v>
      </c>
    </row>
    <row r="118" customFormat="false" ht="120" hidden="false" customHeight="false" outlineLevel="0" collapsed="false">
      <c r="A118" s="9" t="n">
        <v>116</v>
      </c>
      <c r="B118" s="10" t="n">
        <v>0.0038337</v>
      </c>
      <c r="C118" s="10" t="n">
        <v>48.7</v>
      </c>
      <c r="D118" s="10" t="n">
        <v>73.8</v>
      </c>
      <c r="E118" s="11" t="n">
        <f aca="false">D118/C118</f>
        <v>1.51540041067762</v>
      </c>
      <c r="F118" s="9" t="s">
        <v>334</v>
      </c>
      <c r="G118" s="12" t="s">
        <v>335</v>
      </c>
      <c r="H118" s="12" t="s">
        <v>336</v>
      </c>
    </row>
    <row r="119" customFormat="false" ht="225" hidden="false" customHeight="false" outlineLevel="0" collapsed="false">
      <c r="A119" s="9" t="n">
        <v>117</v>
      </c>
      <c r="B119" s="10" t="n">
        <v>0.0038572</v>
      </c>
      <c r="C119" s="10" t="n">
        <v>11.5</v>
      </c>
      <c r="D119" s="10" t="n">
        <v>9.2</v>
      </c>
      <c r="E119" s="11" t="n">
        <f aca="false">D119/C119</f>
        <v>0.8</v>
      </c>
      <c r="F119" s="9" t="s">
        <v>337</v>
      </c>
      <c r="G119" s="12" t="s">
        <v>338</v>
      </c>
      <c r="H119" s="12" t="s">
        <v>339</v>
      </c>
    </row>
    <row r="120" customFormat="false" ht="135" hidden="false" customHeight="false" outlineLevel="0" collapsed="false">
      <c r="A120" s="9" t="n">
        <v>118</v>
      </c>
      <c r="B120" s="10" t="n">
        <v>0.0038683</v>
      </c>
      <c r="C120" s="10" t="n">
        <v>6.6</v>
      </c>
      <c r="D120" s="10" t="n">
        <v>5.9</v>
      </c>
      <c r="E120" s="11" t="n">
        <f aca="false">D120/C120</f>
        <v>0.893939393939394</v>
      </c>
      <c r="F120" s="9" t="s">
        <v>340</v>
      </c>
      <c r="G120" s="12" t="s">
        <v>341</v>
      </c>
      <c r="H120" s="12" t="s">
        <v>342</v>
      </c>
    </row>
    <row r="121" customFormat="false" ht="90" hidden="false" customHeight="false" outlineLevel="0" collapsed="false">
      <c r="A121" s="9" t="n">
        <v>119</v>
      </c>
      <c r="B121" s="10" t="n">
        <v>0.0038801</v>
      </c>
      <c r="C121" s="10" t="n">
        <v>20</v>
      </c>
      <c r="D121" s="10" t="n">
        <v>24.1</v>
      </c>
      <c r="E121" s="11" t="n">
        <f aca="false">D121/C121</f>
        <v>1.205</v>
      </c>
      <c r="F121" s="9" t="s">
        <v>343</v>
      </c>
      <c r="G121" s="12" t="s">
        <v>344</v>
      </c>
      <c r="H121" s="12" t="s">
        <v>345</v>
      </c>
    </row>
    <row r="122" customFormat="false" ht="60" hidden="false" customHeight="false" outlineLevel="0" collapsed="false">
      <c r="A122" s="9" t="n">
        <v>120</v>
      </c>
      <c r="B122" s="10" t="n">
        <v>0.0038858</v>
      </c>
      <c r="C122" s="10" t="n">
        <v>9.8</v>
      </c>
      <c r="D122" s="10" t="n">
        <v>8.2</v>
      </c>
      <c r="E122" s="11" t="n">
        <f aca="false">D122/C122</f>
        <v>0.836734693877551</v>
      </c>
      <c r="F122" s="9" t="s">
        <v>346</v>
      </c>
      <c r="G122" s="12" t="s">
        <v>347</v>
      </c>
      <c r="H122" s="12" t="s">
        <v>348</v>
      </c>
    </row>
    <row r="123" customFormat="false" ht="15" hidden="false" customHeight="false" outlineLevel="0" collapsed="false">
      <c r="A123" s="9" t="n">
        <v>121</v>
      </c>
      <c r="B123" s="10" t="n">
        <v>0.0039019</v>
      </c>
      <c r="C123" s="10" t="n">
        <v>16.5</v>
      </c>
      <c r="D123" s="10" t="n">
        <v>13.2</v>
      </c>
      <c r="E123" s="11" t="n">
        <f aca="false">D123/C123</f>
        <v>0.8</v>
      </c>
      <c r="F123" s="9" t="s">
        <v>349</v>
      </c>
      <c r="G123" s="12" t="s">
        <v>350</v>
      </c>
      <c r="H123" s="12" t="s">
        <v>22</v>
      </c>
    </row>
    <row r="124" customFormat="false" ht="90" hidden="false" customHeight="false" outlineLevel="0" collapsed="false">
      <c r="A124" s="9" t="n">
        <v>122</v>
      </c>
      <c r="B124" s="10" t="n">
        <v>0.0039471</v>
      </c>
      <c r="C124" s="10" t="n">
        <v>35.7</v>
      </c>
      <c r="D124" s="10" t="n">
        <v>47.5</v>
      </c>
      <c r="E124" s="11" t="n">
        <f aca="false">D124/C124</f>
        <v>1.33053221288515</v>
      </c>
      <c r="F124" s="9" t="s">
        <v>351</v>
      </c>
      <c r="G124" s="12" t="s">
        <v>352</v>
      </c>
      <c r="H124" s="12" t="s">
        <v>353</v>
      </c>
    </row>
    <row r="125" customFormat="false" ht="75" hidden="false" customHeight="false" outlineLevel="0" collapsed="false">
      <c r="A125" s="9" t="n">
        <v>123</v>
      </c>
      <c r="B125" s="10" t="n">
        <v>0.0039732</v>
      </c>
      <c r="C125" s="10" t="n">
        <v>11.3</v>
      </c>
      <c r="D125" s="10" t="n">
        <v>16.9</v>
      </c>
      <c r="E125" s="11" t="n">
        <f aca="false">D125/C125</f>
        <v>1.49557522123894</v>
      </c>
      <c r="F125" s="9" t="s">
        <v>354</v>
      </c>
      <c r="G125" s="12" t="s">
        <v>355</v>
      </c>
      <c r="H125" s="12" t="s">
        <v>356</v>
      </c>
    </row>
    <row r="126" customFormat="false" ht="150" hidden="false" customHeight="false" outlineLevel="0" collapsed="false">
      <c r="A126" s="9" t="n">
        <v>124</v>
      </c>
      <c r="B126" s="10" t="n">
        <v>0.0039991</v>
      </c>
      <c r="C126" s="10" t="n">
        <v>5.9</v>
      </c>
      <c r="D126" s="10" t="n">
        <v>5.3</v>
      </c>
      <c r="E126" s="11" t="n">
        <f aca="false">D126/C126</f>
        <v>0.898305084745763</v>
      </c>
      <c r="F126" s="9" t="s">
        <v>357</v>
      </c>
      <c r="G126" s="12" t="s">
        <v>358</v>
      </c>
      <c r="H126" s="12" t="s">
        <v>359</v>
      </c>
    </row>
    <row r="127" customFormat="false" ht="30" hidden="false" customHeight="false" outlineLevel="0" collapsed="false">
      <c r="A127" s="9" t="n">
        <v>125</v>
      </c>
      <c r="B127" s="10" t="n">
        <v>0.0040241</v>
      </c>
      <c r="C127" s="10" t="n">
        <v>54.7</v>
      </c>
      <c r="D127" s="10" t="n">
        <v>72.9</v>
      </c>
      <c r="E127" s="11" t="n">
        <f aca="false">D127/C127</f>
        <v>1.3327239488117</v>
      </c>
      <c r="F127" s="9" t="s">
        <v>360</v>
      </c>
      <c r="G127" s="12" t="s">
        <v>361</v>
      </c>
      <c r="H127" s="12" t="s">
        <v>25</v>
      </c>
    </row>
    <row r="128" customFormat="false" ht="225" hidden="false" customHeight="false" outlineLevel="0" collapsed="false">
      <c r="A128" s="9" t="n">
        <v>126</v>
      </c>
      <c r="B128" s="10" t="n">
        <v>0.0040367</v>
      </c>
      <c r="C128" s="10" t="n">
        <v>36.5</v>
      </c>
      <c r="D128" s="10" t="n">
        <v>29.7</v>
      </c>
      <c r="E128" s="11" t="n">
        <f aca="false">D128/C128</f>
        <v>0.813698630136986</v>
      </c>
      <c r="F128" s="9" t="s">
        <v>362</v>
      </c>
      <c r="G128" s="12" t="s">
        <v>363</v>
      </c>
      <c r="H128" s="12" t="s">
        <v>364</v>
      </c>
    </row>
    <row r="129" customFormat="false" ht="75" hidden="false" customHeight="false" outlineLevel="0" collapsed="false">
      <c r="A129" s="9" t="n">
        <v>127</v>
      </c>
      <c r="B129" s="10" t="n">
        <v>0.0040439</v>
      </c>
      <c r="C129" s="10" t="n">
        <v>39.1</v>
      </c>
      <c r="D129" s="10" t="n">
        <v>57.3</v>
      </c>
      <c r="E129" s="11" t="n">
        <f aca="false">D129/C129</f>
        <v>1.46547314578005</v>
      </c>
      <c r="F129" s="9" t="s">
        <v>365</v>
      </c>
      <c r="G129" s="12" t="s">
        <v>366</v>
      </c>
      <c r="H129" s="12" t="s">
        <v>367</v>
      </c>
    </row>
    <row r="130" customFormat="false" ht="15" hidden="false" customHeight="false" outlineLevel="0" collapsed="false">
      <c r="A130" s="9" t="n">
        <v>128</v>
      </c>
      <c r="B130" s="10" t="n">
        <v>0.0040473</v>
      </c>
      <c r="C130" s="10" t="n">
        <v>10.4</v>
      </c>
      <c r="D130" s="10" t="n">
        <v>8.9</v>
      </c>
      <c r="E130" s="11" t="n">
        <f aca="false">D130/C130</f>
        <v>0.855769230769231</v>
      </c>
      <c r="F130" s="9" t="s">
        <v>368</v>
      </c>
      <c r="G130" s="12" t="s">
        <v>369</v>
      </c>
      <c r="H130" s="12" t="s">
        <v>22</v>
      </c>
    </row>
    <row r="131" customFormat="false" ht="60" hidden="false" customHeight="false" outlineLevel="0" collapsed="false">
      <c r="A131" s="9" t="n">
        <v>129</v>
      </c>
      <c r="B131" s="10" t="n">
        <v>0.0040667</v>
      </c>
      <c r="C131" s="10" t="n">
        <v>15.7</v>
      </c>
      <c r="D131" s="10" t="n">
        <v>18.3</v>
      </c>
      <c r="E131" s="11" t="n">
        <f aca="false">D131/C131</f>
        <v>1.1656050955414</v>
      </c>
      <c r="F131" s="9" t="s">
        <v>370</v>
      </c>
      <c r="G131" s="12" t="s">
        <v>371</v>
      </c>
      <c r="H131" s="12" t="s">
        <v>372</v>
      </c>
    </row>
    <row r="132" customFormat="false" ht="135" hidden="false" customHeight="false" outlineLevel="0" collapsed="false">
      <c r="A132" s="9" t="n">
        <v>130</v>
      </c>
      <c r="B132" s="10" t="n">
        <v>0.0040683</v>
      </c>
      <c r="C132" s="10" t="n">
        <v>35.5</v>
      </c>
      <c r="D132" s="10" t="n">
        <v>55.4</v>
      </c>
      <c r="E132" s="11" t="n">
        <f aca="false">D132/C132</f>
        <v>1.56056338028169</v>
      </c>
      <c r="F132" s="9" t="s">
        <v>373</v>
      </c>
      <c r="G132" s="12" t="s">
        <v>374</v>
      </c>
      <c r="H132" s="12" t="s">
        <v>375</v>
      </c>
    </row>
    <row r="133" customFormat="false" ht="90" hidden="false" customHeight="false" outlineLevel="0" collapsed="false">
      <c r="A133" s="9" t="n">
        <v>131</v>
      </c>
      <c r="B133" s="10" t="n">
        <v>0.0040697</v>
      </c>
      <c r="C133" s="10" t="n">
        <v>27.6</v>
      </c>
      <c r="D133" s="10" t="n">
        <v>34.6</v>
      </c>
      <c r="E133" s="11" t="n">
        <f aca="false">D133/C133</f>
        <v>1.2536231884058</v>
      </c>
      <c r="F133" s="9" t="s">
        <v>376</v>
      </c>
      <c r="G133" s="12" t="s">
        <v>377</v>
      </c>
      <c r="H133" s="12" t="s">
        <v>378</v>
      </c>
    </row>
    <row r="134" customFormat="false" ht="105" hidden="false" customHeight="false" outlineLevel="0" collapsed="false">
      <c r="A134" s="9" t="n">
        <v>132</v>
      </c>
      <c r="B134" s="10" t="n">
        <v>0.0040702</v>
      </c>
      <c r="C134" s="10" t="n">
        <v>50.9</v>
      </c>
      <c r="D134" s="10" t="n">
        <v>80.5</v>
      </c>
      <c r="E134" s="11" t="n">
        <f aca="false">D134/C134</f>
        <v>1.58153241650295</v>
      </c>
      <c r="F134" s="9" t="s">
        <v>379</v>
      </c>
      <c r="G134" s="12" t="s">
        <v>380</v>
      </c>
      <c r="H134" s="12" t="s">
        <v>381</v>
      </c>
    </row>
    <row r="135" customFormat="false" ht="30" hidden="false" customHeight="false" outlineLevel="0" collapsed="false">
      <c r="A135" s="9" t="n">
        <v>133</v>
      </c>
      <c r="B135" s="10" t="n">
        <v>0.0040716</v>
      </c>
      <c r="C135" s="10" t="n">
        <v>8.5</v>
      </c>
      <c r="D135" s="10" t="n">
        <v>12.3</v>
      </c>
      <c r="E135" s="11" t="n">
        <f aca="false">D135/C135</f>
        <v>1.44705882352941</v>
      </c>
      <c r="F135" s="9" t="s">
        <v>382</v>
      </c>
      <c r="G135" s="12" t="s">
        <v>383</v>
      </c>
      <c r="H135" s="12" t="s">
        <v>25</v>
      </c>
    </row>
    <row r="136" customFormat="false" ht="165" hidden="false" customHeight="false" outlineLevel="0" collapsed="false">
      <c r="A136" s="9" t="n">
        <v>134</v>
      </c>
      <c r="B136" s="10" t="n">
        <v>0.0040806</v>
      </c>
      <c r="C136" s="10" t="n">
        <v>61.9</v>
      </c>
      <c r="D136" s="10" t="n">
        <v>94.3</v>
      </c>
      <c r="E136" s="11" t="n">
        <f aca="false">D136/C136</f>
        <v>1.52342487883683</v>
      </c>
      <c r="F136" s="9" t="s">
        <v>384</v>
      </c>
      <c r="G136" s="12" t="s">
        <v>385</v>
      </c>
      <c r="H136" s="12" t="s">
        <v>386</v>
      </c>
    </row>
    <row r="137" customFormat="false" ht="30" hidden="false" customHeight="false" outlineLevel="0" collapsed="false">
      <c r="A137" s="9" t="n">
        <v>135</v>
      </c>
      <c r="B137" s="10" t="n">
        <v>0.0040924</v>
      </c>
      <c r="C137" s="10" t="n">
        <v>7</v>
      </c>
      <c r="D137" s="10" t="n">
        <v>7.8</v>
      </c>
      <c r="E137" s="11" t="n">
        <f aca="false">D137/C137</f>
        <v>1.11428571428571</v>
      </c>
      <c r="F137" s="9" t="s">
        <v>387</v>
      </c>
      <c r="G137" s="12" t="s">
        <v>388</v>
      </c>
      <c r="H137" s="12" t="s">
        <v>25</v>
      </c>
    </row>
    <row r="138" customFormat="false" ht="90" hidden="false" customHeight="false" outlineLevel="0" collapsed="false">
      <c r="A138" s="9" t="n">
        <v>136</v>
      </c>
      <c r="B138" s="10" t="n">
        <v>0.0041146</v>
      </c>
      <c r="C138" s="10" t="n">
        <v>69.6</v>
      </c>
      <c r="D138" s="10" t="n">
        <v>194.4</v>
      </c>
      <c r="E138" s="11" t="n">
        <f aca="false">D138/C138</f>
        <v>2.79310344827586</v>
      </c>
      <c r="F138" s="9" t="s">
        <v>389</v>
      </c>
      <c r="G138" s="12" t="s">
        <v>390</v>
      </c>
      <c r="H138" s="12" t="s">
        <v>391</v>
      </c>
    </row>
    <row r="139" customFormat="false" ht="135" hidden="false" customHeight="false" outlineLevel="0" collapsed="false">
      <c r="A139" s="9" t="n">
        <v>137</v>
      </c>
      <c r="B139" s="10" t="n">
        <v>0.0041192</v>
      </c>
      <c r="C139" s="10" t="n">
        <v>29.4</v>
      </c>
      <c r="D139" s="10" t="n">
        <v>23.5</v>
      </c>
      <c r="E139" s="11" t="n">
        <f aca="false">D139/C139</f>
        <v>0.799319727891157</v>
      </c>
      <c r="F139" s="9" t="s">
        <v>392</v>
      </c>
      <c r="G139" s="12" t="s">
        <v>393</v>
      </c>
      <c r="H139" s="12" t="s">
        <v>394</v>
      </c>
    </row>
    <row r="140" customFormat="false" ht="45" hidden="false" customHeight="false" outlineLevel="0" collapsed="false">
      <c r="A140" s="9" t="n">
        <v>138</v>
      </c>
      <c r="B140" s="10" t="n">
        <v>0.0041268</v>
      </c>
      <c r="C140" s="10" t="n">
        <v>11.2</v>
      </c>
      <c r="D140" s="10" t="n">
        <v>9.7</v>
      </c>
      <c r="E140" s="11" t="n">
        <f aca="false">D140/C140</f>
        <v>0.866071428571429</v>
      </c>
      <c r="F140" s="9" t="s">
        <v>395</v>
      </c>
      <c r="G140" s="12" t="s">
        <v>396</v>
      </c>
      <c r="H140" s="12" t="s">
        <v>397</v>
      </c>
    </row>
    <row r="141" customFormat="false" ht="90" hidden="false" customHeight="false" outlineLevel="0" collapsed="false">
      <c r="A141" s="9" t="n">
        <v>139</v>
      </c>
      <c r="B141" s="10" t="n">
        <v>0.0041572</v>
      </c>
      <c r="C141" s="10" t="n">
        <v>68.6</v>
      </c>
      <c r="D141" s="10" t="n">
        <v>56</v>
      </c>
      <c r="E141" s="11" t="n">
        <f aca="false">D141/C141</f>
        <v>0.816326530612245</v>
      </c>
      <c r="F141" s="9" t="s">
        <v>398</v>
      </c>
      <c r="G141" s="12" t="s">
        <v>399</v>
      </c>
      <c r="H141" s="12" t="s">
        <v>400</v>
      </c>
    </row>
    <row r="142" customFormat="false" ht="30" hidden="false" customHeight="false" outlineLevel="0" collapsed="false">
      <c r="A142" s="9" t="n">
        <v>140</v>
      </c>
      <c r="B142" s="10" t="n">
        <v>0.0042315</v>
      </c>
      <c r="C142" s="10" t="n">
        <v>22.5</v>
      </c>
      <c r="D142" s="10" t="n">
        <v>29.7</v>
      </c>
      <c r="E142" s="11" t="n">
        <f aca="false">D142/C142</f>
        <v>1.32</v>
      </c>
      <c r="F142" s="9" t="s">
        <v>401</v>
      </c>
      <c r="G142" s="12" t="s">
        <v>402</v>
      </c>
      <c r="H142" s="12" t="s">
        <v>403</v>
      </c>
    </row>
    <row r="143" customFormat="false" ht="75" hidden="false" customHeight="false" outlineLevel="0" collapsed="false">
      <c r="A143" s="9" t="n">
        <v>141</v>
      </c>
      <c r="B143" s="10" t="n">
        <v>0.004244</v>
      </c>
      <c r="C143" s="10" t="n">
        <v>7.2</v>
      </c>
      <c r="D143" s="10" t="n">
        <v>6.3</v>
      </c>
      <c r="E143" s="11" t="n">
        <f aca="false">D143/C143</f>
        <v>0.875</v>
      </c>
      <c r="F143" s="9" t="s">
        <v>404</v>
      </c>
      <c r="G143" s="12" t="s">
        <v>405</v>
      </c>
      <c r="H143" s="12" t="s">
        <v>406</v>
      </c>
    </row>
    <row r="144" customFormat="false" ht="120" hidden="false" customHeight="false" outlineLevel="0" collapsed="false">
      <c r="A144" s="9" t="n">
        <v>142</v>
      </c>
      <c r="B144" s="10" t="n">
        <v>0.0042493</v>
      </c>
      <c r="C144" s="10" t="n">
        <v>13.3</v>
      </c>
      <c r="D144" s="10" t="n">
        <v>17</v>
      </c>
      <c r="E144" s="11" t="n">
        <f aca="false">D144/C144</f>
        <v>1.2781954887218</v>
      </c>
      <c r="F144" s="9" t="s">
        <v>407</v>
      </c>
      <c r="G144" s="12" t="s">
        <v>408</v>
      </c>
      <c r="H144" s="12" t="s">
        <v>409</v>
      </c>
    </row>
    <row r="145" customFormat="false" ht="60" hidden="false" customHeight="false" outlineLevel="0" collapsed="false">
      <c r="A145" s="9" t="n">
        <v>143</v>
      </c>
      <c r="B145" s="10" t="n">
        <v>0.0042864</v>
      </c>
      <c r="C145" s="10" t="n">
        <v>16.5</v>
      </c>
      <c r="D145" s="10" t="n">
        <v>14</v>
      </c>
      <c r="E145" s="11" t="n">
        <f aca="false">D145/C145</f>
        <v>0.848484848484849</v>
      </c>
      <c r="F145" s="9" t="s">
        <v>410</v>
      </c>
      <c r="G145" s="12" t="s">
        <v>411</v>
      </c>
      <c r="H145" s="12" t="s">
        <v>412</v>
      </c>
    </row>
    <row r="146" customFormat="false" ht="90" hidden="false" customHeight="false" outlineLevel="0" collapsed="false">
      <c r="A146" s="9" t="n">
        <v>144</v>
      </c>
      <c r="B146" s="10" t="n">
        <v>0.0043025</v>
      </c>
      <c r="C146" s="10" t="n">
        <v>125.5</v>
      </c>
      <c r="D146" s="10" t="n">
        <v>151.1</v>
      </c>
      <c r="E146" s="11" t="n">
        <f aca="false">D146/C146</f>
        <v>1.20398406374502</v>
      </c>
      <c r="F146" s="9" t="s">
        <v>413</v>
      </c>
      <c r="G146" s="12" t="s">
        <v>414</v>
      </c>
      <c r="H146" s="12" t="s">
        <v>415</v>
      </c>
    </row>
    <row r="147" customFormat="false" ht="30" hidden="false" customHeight="false" outlineLevel="0" collapsed="false">
      <c r="A147" s="9" t="n">
        <v>145</v>
      </c>
      <c r="B147" s="10" t="n">
        <v>0.0044411</v>
      </c>
      <c r="C147" s="10" t="n">
        <v>14.9</v>
      </c>
      <c r="D147" s="10" t="n">
        <v>12.9</v>
      </c>
      <c r="E147" s="11" t="n">
        <f aca="false">D147/C147</f>
        <v>0.865771812080537</v>
      </c>
      <c r="F147" s="9" t="s">
        <v>416</v>
      </c>
      <c r="G147" s="12" t="s">
        <v>417</v>
      </c>
      <c r="H147" s="12" t="s">
        <v>25</v>
      </c>
    </row>
    <row r="148" customFormat="false" ht="15" hidden="false" customHeight="false" outlineLevel="0" collapsed="false">
      <c r="A148" s="9" t="n">
        <v>146</v>
      </c>
      <c r="B148" s="10" t="n">
        <v>0.0044451</v>
      </c>
      <c r="C148" s="10" t="n">
        <v>13.6</v>
      </c>
      <c r="D148" s="10" t="n">
        <v>11</v>
      </c>
      <c r="E148" s="11" t="n">
        <f aca="false">D148/C148</f>
        <v>0.808823529411765</v>
      </c>
      <c r="F148" s="9" t="s">
        <v>418</v>
      </c>
      <c r="G148" s="12" t="s">
        <v>419</v>
      </c>
      <c r="H148" s="12" t="s">
        <v>22</v>
      </c>
    </row>
    <row r="149" customFormat="false" ht="15" hidden="false" customHeight="false" outlineLevel="0" collapsed="false">
      <c r="A149" s="9" t="n">
        <v>147</v>
      </c>
      <c r="B149" s="10" t="n">
        <v>0.004467</v>
      </c>
      <c r="C149" s="10" t="n">
        <v>24.9</v>
      </c>
      <c r="D149" s="10" t="n">
        <v>19.9</v>
      </c>
      <c r="E149" s="11" t="n">
        <f aca="false">D149/C149</f>
        <v>0.799196787148594</v>
      </c>
      <c r="F149" s="9" t="s">
        <v>420</v>
      </c>
      <c r="G149" s="12" t="s">
        <v>421</v>
      </c>
      <c r="H149" s="12" t="s">
        <v>22</v>
      </c>
    </row>
    <row r="150" customFormat="false" ht="135" hidden="false" customHeight="false" outlineLevel="0" collapsed="false">
      <c r="A150" s="9" t="n">
        <v>148</v>
      </c>
      <c r="B150" s="10" t="n">
        <v>0.0044902</v>
      </c>
      <c r="C150" s="10" t="n">
        <v>55</v>
      </c>
      <c r="D150" s="10" t="n">
        <v>89.9</v>
      </c>
      <c r="E150" s="11" t="n">
        <f aca="false">D150/C150</f>
        <v>1.63454545454545</v>
      </c>
      <c r="F150" s="9" t="s">
        <v>422</v>
      </c>
      <c r="G150" s="12" t="s">
        <v>423</v>
      </c>
      <c r="H150" s="12" t="s">
        <v>424</v>
      </c>
    </row>
    <row r="151" customFormat="false" ht="60" hidden="false" customHeight="false" outlineLevel="0" collapsed="false">
      <c r="A151" s="9" t="n">
        <v>149</v>
      </c>
      <c r="B151" s="10" t="n">
        <v>0.0045036</v>
      </c>
      <c r="C151" s="10" t="n">
        <v>7.4</v>
      </c>
      <c r="D151" s="10" t="n">
        <v>6.3</v>
      </c>
      <c r="E151" s="11" t="n">
        <f aca="false">D151/C151</f>
        <v>0.851351351351351</v>
      </c>
      <c r="F151" s="9" t="s">
        <v>425</v>
      </c>
      <c r="G151" s="12" t="s">
        <v>426</v>
      </c>
      <c r="H151" s="12" t="s">
        <v>427</v>
      </c>
    </row>
    <row r="152" customFormat="false" ht="30" hidden="false" customHeight="false" outlineLevel="0" collapsed="false">
      <c r="A152" s="9" t="n">
        <v>150</v>
      </c>
      <c r="B152" s="10" t="n">
        <v>0.0045174</v>
      </c>
      <c r="C152" s="10" t="n">
        <v>10</v>
      </c>
      <c r="D152" s="10" t="n">
        <v>11.9</v>
      </c>
      <c r="E152" s="11" t="n">
        <f aca="false">D152/C152</f>
        <v>1.19</v>
      </c>
      <c r="F152" s="9" t="s">
        <v>428</v>
      </c>
      <c r="G152" s="12" t="s">
        <v>429</v>
      </c>
      <c r="H152" s="12" t="s">
        <v>25</v>
      </c>
    </row>
    <row r="153" customFormat="false" ht="60" hidden="false" customHeight="false" outlineLevel="0" collapsed="false">
      <c r="A153" s="9" t="n">
        <v>151</v>
      </c>
      <c r="B153" s="10" t="n">
        <v>0.0045465</v>
      </c>
      <c r="C153" s="10" t="n">
        <v>10.4</v>
      </c>
      <c r="D153" s="10" t="n">
        <v>9</v>
      </c>
      <c r="E153" s="11" t="n">
        <f aca="false">D153/C153</f>
        <v>0.865384615384615</v>
      </c>
      <c r="F153" s="9" t="s">
        <v>430</v>
      </c>
      <c r="G153" s="12" t="s">
        <v>431</v>
      </c>
      <c r="H153" s="12" t="s">
        <v>432</v>
      </c>
    </row>
    <row r="154" customFormat="false" ht="255" hidden="false" customHeight="false" outlineLevel="0" collapsed="false">
      <c r="A154" s="9" t="n">
        <v>152</v>
      </c>
      <c r="B154" s="10" t="n">
        <v>0.0045788</v>
      </c>
      <c r="C154" s="10" t="n">
        <v>14.9</v>
      </c>
      <c r="D154" s="10" t="n">
        <v>18.8</v>
      </c>
      <c r="E154" s="11" t="n">
        <f aca="false">D154/C154</f>
        <v>1.26174496644295</v>
      </c>
      <c r="F154" s="9" t="s">
        <v>433</v>
      </c>
      <c r="G154" s="12" t="s">
        <v>434</v>
      </c>
      <c r="H154" s="12" t="s">
        <v>435</v>
      </c>
    </row>
    <row r="155" customFormat="false" ht="30" hidden="false" customHeight="false" outlineLevel="0" collapsed="false">
      <c r="A155" s="9" t="n">
        <v>153</v>
      </c>
      <c r="B155" s="10" t="n">
        <v>0.0045881</v>
      </c>
      <c r="C155" s="10" t="n">
        <v>6.7</v>
      </c>
      <c r="D155" s="10" t="n">
        <v>5.8</v>
      </c>
      <c r="E155" s="11" t="n">
        <f aca="false">D155/C155</f>
        <v>0.865671641791045</v>
      </c>
      <c r="F155" s="9" t="s">
        <v>436</v>
      </c>
      <c r="G155" s="12" t="s">
        <v>437</v>
      </c>
      <c r="H155" s="12" t="s">
        <v>25</v>
      </c>
    </row>
    <row r="156" customFormat="false" ht="90" hidden="false" customHeight="false" outlineLevel="0" collapsed="false">
      <c r="A156" s="9" t="n">
        <v>154</v>
      </c>
      <c r="B156" s="10" t="n">
        <v>0.0046211</v>
      </c>
      <c r="C156" s="10" t="n">
        <v>53.2</v>
      </c>
      <c r="D156" s="10" t="n">
        <v>67.7</v>
      </c>
      <c r="E156" s="11" t="n">
        <f aca="false">D156/C156</f>
        <v>1.27255639097744</v>
      </c>
      <c r="F156" s="9" t="s">
        <v>438</v>
      </c>
      <c r="G156" s="12" t="s">
        <v>439</v>
      </c>
      <c r="H156" s="12" t="s">
        <v>440</v>
      </c>
    </row>
    <row r="157" customFormat="false" ht="120" hidden="false" customHeight="false" outlineLevel="0" collapsed="false">
      <c r="A157" s="9" t="n">
        <v>155</v>
      </c>
      <c r="B157" s="10" t="n">
        <v>0.0046387</v>
      </c>
      <c r="C157" s="10" t="n">
        <v>13.7</v>
      </c>
      <c r="D157" s="10" t="n">
        <v>17</v>
      </c>
      <c r="E157" s="11" t="n">
        <f aca="false">D157/C157</f>
        <v>1.24087591240876</v>
      </c>
      <c r="F157" s="9" t="s">
        <v>441</v>
      </c>
      <c r="G157" s="12" t="s">
        <v>442</v>
      </c>
      <c r="H157" s="12" t="s">
        <v>443</v>
      </c>
    </row>
    <row r="158" customFormat="false" ht="90" hidden="false" customHeight="false" outlineLevel="0" collapsed="false">
      <c r="A158" s="9" t="n">
        <v>156</v>
      </c>
      <c r="B158" s="10" t="n">
        <v>0.0046587</v>
      </c>
      <c r="C158" s="10" t="n">
        <v>428.7</v>
      </c>
      <c r="D158" s="10" t="n">
        <v>1015.7</v>
      </c>
      <c r="E158" s="11" t="n">
        <f aca="false">D158/C158</f>
        <v>2.3692558898997</v>
      </c>
      <c r="F158" s="9" t="s">
        <v>444</v>
      </c>
      <c r="G158" s="12" t="s">
        <v>445</v>
      </c>
      <c r="H158" s="12" t="s">
        <v>446</v>
      </c>
    </row>
    <row r="159" customFormat="false" ht="60" hidden="false" customHeight="false" outlineLevel="0" collapsed="false">
      <c r="A159" s="9" t="n">
        <v>157</v>
      </c>
      <c r="B159" s="10" t="n">
        <v>0.0046693</v>
      </c>
      <c r="C159" s="10" t="n">
        <v>115.1</v>
      </c>
      <c r="D159" s="10" t="n">
        <v>160.9</v>
      </c>
      <c r="E159" s="11" t="n">
        <f aca="false">D159/C159</f>
        <v>1.39791485664639</v>
      </c>
      <c r="F159" s="9" t="s">
        <v>447</v>
      </c>
      <c r="G159" s="12" t="s">
        <v>448</v>
      </c>
      <c r="H159" s="12" t="s">
        <v>449</v>
      </c>
    </row>
    <row r="160" customFormat="false" ht="30" hidden="false" customHeight="false" outlineLevel="0" collapsed="false">
      <c r="A160" s="9" t="n">
        <v>158</v>
      </c>
      <c r="B160" s="10" t="n">
        <v>0.0046981</v>
      </c>
      <c r="C160" s="10" t="n">
        <v>138.1</v>
      </c>
      <c r="D160" s="10" t="n">
        <v>183.7</v>
      </c>
      <c r="E160" s="11" t="n">
        <f aca="false">D160/C160</f>
        <v>1.33019551049964</v>
      </c>
      <c r="F160" s="9" t="s">
        <v>450</v>
      </c>
      <c r="G160" s="12" t="s">
        <v>451</v>
      </c>
      <c r="H160" s="12" t="s">
        <v>452</v>
      </c>
    </row>
    <row r="161" customFormat="false" ht="60" hidden="false" customHeight="false" outlineLevel="0" collapsed="false">
      <c r="A161" s="9" t="n">
        <v>159</v>
      </c>
      <c r="B161" s="10" t="n">
        <v>0.0047022</v>
      </c>
      <c r="C161" s="10" t="n">
        <v>20.6</v>
      </c>
      <c r="D161" s="10" t="n">
        <v>15.4</v>
      </c>
      <c r="E161" s="11" t="n">
        <f aca="false">D161/C161</f>
        <v>0.747572815533981</v>
      </c>
      <c r="F161" s="9" t="s">
        <v>453</v>
      </c>
      <c r="G161" s="12" t="s">
        <v>454</v>
      </c>
      <c r="H161" s="12" t="s">
        <v>455</v>
      </c>
    </row>
    <row r="162" customFormat="false" ht="75" hidden="false" customHeight="false" outlineLevel="0" collapsed="false">
      <c r="A162" s="9" t="n">
        <v>160</v>
      </c>
      <c r="B162" s="10" t="n">
        <v>0.0047037</v>
      </c>
      <c r="C162" s="10" t="n">
        <v>33</v>
      </c>
      <c r="D162" s="10" t="n">
        <v>47.1</v>
      </c>
      <c r="E162" s="11" t="n">
        <f aca="false">D162/C162</f>
        <v>1.42727272727273</v>
      </c>
      <c r="F162" s="9" t="s">
        <v>456</v>
      </c>
      <c r="G162" s="12" t="s">
        <v>457</v>
      </c>
      <c r="H162" s="12" t="s">
        <v>458</v>
      </c>
    </row>
    <row r="163" customFormat="false" ht="75" hidden="false" customHeight="false" outlineLevel="0" collapsed="false">
      <c r="A163" s="9" t="n">
        <v>161</v>
      </c>
      <c r="B163" s="10" t="n">
        <v>0.0047062</v>
      </c>
      <c r="C163" s="10" t="n">
        <v>17.3</v>
      </c>
      <c r="D163" s="10" t="n">
        <v>22.2</v>
      </c>
      <c r="E163" s="11" t="n">
        <f aca="false">D163/C163</f>
        <v>1.28323699421965</v>
      </c>
      <c r="F163" s="9" t="s">
        <v>459</v>
      </c>
      <c r="G163" s="12" t="s">
        <v>460</v>
      </c>
      <c r="H163" s="12" t="s">
        <v>461</v>
      </c>
    </row>
    <row r="164" customFormat="false" ht="135" hidden="false" customHeight="false" outlineLevel="0" collapsed="false">
      <c r="A164" s="9" t="n">
        <v>162</v>
      </c>
      <c r="B164" s="10" t="n">
        <v>0.0047266</v>
      </c>
      <c r="C164" s="10" t="n">
        <v>5.3</v>
      </c>
      <c r="D164" s="10" t="n">
        <v>6.1</v>
      </c>
      <c r="E164" s="11" t="n">
        <f aca="false">D164/C164</f>
        <v>1.15094339622642</v>
      </c>
      <c r="F164" s="9" t="s">
        <v>462</v>
      </c>
      <c r="G164" s="12" t="s">
        <v>463</v>
      </c>
      <c r="H164" s="12" t="s">
        <v>464</v>
      </c>
    </row>
    <row r="165" customFormat="false" ht="45" hidden="false" customHeight="false" outlineLevel="0" collapsed="false">
      <c r="A165" s="9" t="n">
        <v>163</v>
      </c>
      <c r="B165" s="10" t="n">
        <v>0.0047315</v>
      </c>
      <c r="C165" s="10" t="n">
        <v>29.2</v>
      </c>
      <c r="D165" s="10" t="n">
        <v>34.3</v>
      </c>
      <c r="E165" s="11" t="n">
        <f aca="false">D165/C165</f>
        <v>1.17465753424658</v>
      </c>
      <c r="F165" s="9" t="s">
        <v>465</v>
      </c>
      <c r="G165" s="12" t="s">
        <v>466</v>
      </c>
      <c r="H165" s="12" t="s">
        <v>467</v>
      </c>
    </row>
    <row r="166" customFormat="false" ht="30" hidden="false" customHeight="false" outlineLevel="0" collapsed="false">
      <c r="A166" s="9" t="n">
        <v>164</v>
      </c>
      <c r="B166" s="10" t="n">
        <v>0.0047635</v>
      </c>
      <c r="C166" s="10" t="n">
        <v>8.4</v>
      </c>
      <c r="D166" s="10" t="n">
        <v>10.9</v>
      </c>
      <c r="E166" s="11" t="n">
        <f aca="false">D166/C166</f>
        <v>1.29761904761905</v>
      </c>
      <c r="F166" s="9" t="s">
        <v>468</v>
      </c>
      <c r="G166" s="12" t="s">
        <v>469</v>
      </c>
      <c r="H166" s="12" t="s">
        <v>25</v>
      </c>
    </row>
    <row r="167" customFormat="false" ht="60" hidden="false" customHeight="false" outlineLevel="0" collapsed="false">
      <c r="A167" s="9" t="n">
        <v>165</v>
      </c>
      <c r="B167" s="10" t="n">
        <v>0.0047724</v>
      </c>
      <c r="C167" s="10" t="n">
        <v>18.5</v>
      </c>
      <c r="D167" s="10" t="n">
        <v>33.3</v>
      </c>
      <c r="E167" s="11" t="n">
        <f aca="false">D167/C167</f>
        <v>1.8</v>
      </c>
      <c r="F167" s="9" t="s">
        <v>470</v>
      </c>
      <c r="G167" s="12" t="s">
        <v>471</v>
      </c>
      <c r="H167" s="12" t="s">
        <v>472</v>
      </c>
    </row>
    <row r="168" customFormat="false" ht="90" hidden="false" customHeight="false" outlineLevel="0" collapsed="false">
      <c r="A168" s="9" t="n">
        <v>166</v>
      </c>
      <c r="B168" s="10" t="n">
        <v>0.004809</v>
      </c>
      <c r="C168" s="10" t="n">
        <v>9.7</v>
      </c>
      <c r="D168" s="10" t="n">
        <v>11.3</v>
      </c>
      <c r="E168" s="11" t="n">
        <f aca="false">D168/C168</f>
        <v>1.16494845360825</v>
      </c>
      <c r="F168" s="9" t="s">
        <v>473</v>
      </c>
      <c r="G168" s="12" t="s">
        <v>474</v>
      </c>
      <c r="H168" s="12" t="s">
        <v>475</v>
      </c>
    </row>
    <row r="169" customFormat="false" ht="90" hidden="false" customHeight="false" outlineLevel="0" collapsed="false">
      <c r="A169" s="9" t="n">
        <v>167</v>
      </c>
      <c r="B169" s="10" t="n">
        <v>0.0048433</v>
      </c>
      <c r="C169" s="10" t="n">
        <v>115.8</v>
      </c>
      <c r="D169" s="10" t="n">
        <v>58.6</v>
      </c>
      <c r="E169" s="11" t="n">
        <f aca="false">D169/C169</f>
        <v>0.506044905008636</v>
      </c>
      <c r="F169" s="9" t="s">
        <v>476</v>
      </c>
      <c r="G169" s="12" t="s">
        <v>477</v>
      </c>
      <c r="H169" s="12" t="s">
        <v>478</v>
      </c>
    </row>
    <row r="170" customFormat="false" ht="120" hidden="false" customHeight="false" outlineLevel="0" collapsed="false">
      <c r="A170" s="9" t="n">
        <v>168</v>
      </c>
      <c r="B170" s="10" t="n">
        <v>0.0048541</v>
      </c>
      <c r="C170" s="10" t="n">
        <v>11.6</v>
      </c>
      <c r="D170" s="10" t="n">
        <v>9.7</v>
      </c>
      <c r="E170" s="11" t="n">
        <f aca="false">D170/C170</f>
        <v>0.836206896551724</v>
      </c>
      <c r="F170" s="9" t="s">
        <v>479</v>
      </c>
      <c r="G170" s="12" t="s">
        <v>480</v>
      </c>
      <c r="H170" s="12" t="s">
        <v>481</v>
      </c>
    </row>
    <row r="171" customFormat="false" ht="30" hidden="false" customHeight="false" outlineLevel="0" collapsed="false">
      <c r="A171" s="9" t="n">
        <v>169</v>
      </c>
      <c r="B171" s="10" t="n">
        <v>0.0048936</v>
      </c>
      <c r="C171" s="10" t="n">
        <v>6.7</v>
      </c>
      <c r="D171" s="10" t="n">
        <v>5.7</v>
      </c>
      <c r="E171" s="11" t="n">
        <f aca="false">D171/C171</f>
        <v>0.850746268656716</v>
      </c>
      <c r="F171" s="9" t="s">
        <v>482</v>
      </c>
      <c r="G171" s="12" t="s">
        <v>483</v>
      </c>
      <c r="H171" s="12" t="s">
        <v>484</v>
      </c>
    </row>
    <row r="172" customFormat="false" ht="45" hidden="false" customHeight="false" outlineLevel="0" collapsed="false">
      <c r="A172" s="9" t="n">
        <v>170</v>
      </c>
      <c r="B172" s="10" t="n">
        <v>0.0049611</v>
      </c>
      <c r="C172" s="10" t="n">
        <v>25.7</v>
      </c>
      <c r="D172" s="10" t="n">
        <v>33</v>
      </c>
      <c r="E172" s="11" t="n">
        <f aca="false">D172/C172</f>
        <v>1.284046692607</v>
      </c>
      <c r="F172" s="9" t="s">
        <v>485</v>
      </c>
      <c r="G172" s="12" t="s">
        <v>486</v>
      </c>
      <c r="H172" s="12" t="s">
        <v>487</v>
      </c>
    </row>
    <row r="173" customFormat="false" ht="90" hidden="false" customHeight="false" outlineLevel="0" collapsed="false">
      <c r="A173" s="9" t="n">
        <v>171</v>
      </c>
      <c r="B173" s="10" t="n">
        <v>0.0049872</v>
      </c>
      <c r="C173" s="10" t="n">
        <v>16.2</v>
      </c>
      <c r="D173" s="10" t="n">
        <v>29.9</v>
      </c>
      <c r="E173" s="11" t="n">
        <f aca="false">D173/C173</f>
        <v>1.84567901234568</v>
      </c>
      <c r="F173" s="9" t="s">
        <v>488</v>
      </c>
      <c r="G173" s="12" t="s">
        <v>489</v>
      </c>
      <c r="H173" s="12" t="s">
        <v>490</v>
      </c>
    </row>
    <row r="174" customFormat="false" ht="75" hidden="false" customHeight="false" outlineLevel="0" collapsed="false">
      <c r="A174" s="9" t="n">
        <v>172</v>
      </c>
      <c r="B174" s="10" t="n">
        <v>0.004996</v>
      </c>
      <c r="C174" s="10" t="n">
        <v>8.6</v>
      </c>
      <c r="D174" s="10" t="n">
        <v>10.4</v>
      </c>
      <c r="E174" s="11" t="n">
        <f aca="false">D174/C174</f>
        <v>1.2093023255814</v>
      </c>
      <c r="F174" s="9" t="s">
        <v>491</v>
      </c>
      <c r="G174" s="12" t="s">
        <v>492</v>
      </c>
      <c r="H174" s="12" t="s">
        <v>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2T18:40:31Z</dcterms:created>
  <dc:creator>Sunil Kurian</dc:creator>
  <dc:description/>
  <dc:language>en-US</dc:language>
  <cp:lastModifiedBy>Sunil Kurian</cp:lastModifiedBy>
  <dcterms:modified xsi:type="dcterms:W3CDTF">2009-02-02T18:40:59Z</dcterms:modified>
  <cp:revision>0</cp:revision>
  <dc:subject/>
  <dc:title/>
</cp:coreProperties>
</file>